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49D02880-0178-4A97-9471-6D7DB80E3B1B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Add. Data 5 - A" sheetId="3" r:id="rId1"/>
    <sheet name="Add. Data 5 - B" sheetId="2" r:id="rId2"/>
    <sheet name="Add. Data 5 - C" sheetId="4" r:id="rId3"/>
    <sheet name="Add. Data 5 - G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3" l="1"/>
  <c r="E38" i="3"/>
  <c r="E36" i="3"/>
  <c r="E35" i="3"/>
  <c r="E34" i="3"/>
  <c r="E33" i="3"/>
  <c r="E32" i="3"/>
  <c r="E31" i="3"/>
  <c r="E30" i="3"/>
  <c r="G26" i="3"/>
  <c r="H26" i="3" s="1"/>
  <c r="D26" i="3"/>
  <c r="H25" i="3"/>
  <c r="G25" i="3"/>
  <c r="D25" i="3"/>
  <c r="G24" i="3"/>
  <c r="H24" i="3" s="1"/>
  <c r="D24" i="3"/>
  <c r="H23" i="3"/>
  <c r="G23" i="3"/>
  <c r="D23" i="3"/>
  <c r="G22" i="3"/>
  <c r="H22" i="3" s="1"/>
  <c r="D22" i="3"/>
  <c r="G21" i="3"/>
  <c r="H21" i="3" s="1"/>
  <c r="D21" i="3"/>
  <c r="G20" i="3"/>
  <c r="H20" i="3" s="1"/>
  <c r="D20" i="3"/>
  <c r="G19" i="3"/>
  <c r="H19" i="3" s="1"/>
  <c r="D19" i="3"/>
  <c r="G18" i="3"/>
  <c r="H18" i="3" s="1"/>
  <c r="D18" i="3"/>
  <c r="G17" i="3"/>
  <c r="D17" i="3"/>
  <c r="H17" i="3" s="1"/>
  <c r="G16" i="3"/>
  <c r="H16" i="3" s="1"/>
  <c r="D16" i="3"/>
  <c r="G13" i="3"/>
  <c r="G12" i="3"/>
  <c r="H12" i="3" s="1"/>
  <c r="D12" i="3"/>
  <c r="G11" i="3"/>
  <c r="H11" i="3" s="1"/>
  <c r="D11" i="3"/>
  <c r="G10" i="3"/>
  <c r="H10" i="3" s="1"/>
  <c r="D10" i="3"/>
  <c r="G9" i="3"/>
  <c r="D9" i="3"/>
  <c r="H9" i="3" s="1"/>
  <c r="G8" i="3"/>
  <c r="H8" i="3" s="1"/>
  <c r="D8" i="3"/>
  <c r="G7" i="3"/>
  <c r="H7" i="3" s="1"/>
  <c r="D7" i="3"/>
  <c r="H6" i="3"/>
  <c r="G6" i="3"/>
  <c r="D6" i="3"/>
  <c r="G5" i="3"/>
  <c r="H5" i="3" s="1"/>
  <c r="D5" i="3"/>
  <c r="G4" i="3"/>
  <c r="H4" i="3" s="1"/>
  <c r="D4" i="3"/>
  <c r="G3" i="3"/>
  <c r="H3" i="3" s="1"/>
  <c r="D3" i="3"/>
  <c r="D24" i="2"/>
  <c r="D23" i="2"/>
  <c r="D22" i="2"/>
  <c r="D21" i="2"/>
  <c r="D20" i="2"/>
  <c r="D19" i="2"/>
  <c r="D18" i="2"/>
  <c r="D17" i="2"/>
  <c r="D16" i="2"/>
  <c r="D15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88" uniqueCount="49">
  <si>
    <t>ID</t>
  </si>
  <si>
    <t>Pearsons coefficient</t>
  </si>
  <si>
    <t>Arl6ip1-WT 1</t>
  </si>
  <si>
    <t>Pearsons (%)</t>
  </si>
  <si>
    <t>Cell Area</t>
  </si>
  <si>
    <t>Otsu´s threshold Climp63</t>
  </si>
  <si>
    <t>% Climp63-covered cell area</t>
  </si>
  <si>
    <t>Adjusted Pearson´s to ER area</t>
  </si>
  <si>
    <t>Arl6ip1-WT OE - N1</t>
  </si>
  <si>
    <t>Arl6ip1-WT OE - N2</t>
  </si>
  <si>
    <t>Arl6ip1-WT OE - N3</t>
  </si>
  <si>
    <t>Arl6ip1-WT OE - N4</t>
  </si>
  <si>
    <t>Arl6ip1-WT OE - N5</t>
  </si>
  <si>
    <t>Arl6ip1-WT OE - N6</t>
  </si>
  <si>
    <t>Arl6ip1-WT OE - N7</t>
  </si>
  <si>
    <t>Arl6ip1-WT OE - N8</t>
  </si>
  <si>
    <t>Arl6ip1-WT OE - N9</t>
  </si>
  <si>
    <t>Arl6ip1-WT OE - N10</t>
  </si>
  <si>
    <t>Arl6ip1-7KR OE - N1</t>
  </si>
  <si>
    <t>Arl6ip1-7KR OE - N2</t>
  </si>
  <si>
    <t>Arl6ip1-7KR OE - N3</t>
  </si>
  <si>
    <t>Arl6ip1-7KR OE - N4</t>
  </si>
  <si>
    <t>Arl6ip1-7KR OE - N5</t>
  </si>
  <si>
    <t>Arl6ip1-7KR OE - N6</t>
  </si>
  <si>
    <t>Arl6ip1-7KR OE - N7</t>
  </si>
  <si>
    <t>Arl6ip1-7KR OE - N8</t>
  </si>
  <si>
    <t>Arl6ip1-7KR OE - N9</t>
  </si>
  <si>
    <t>Arl6ip1-7KR OE - N10</t>
  </si>
  <si>
    <t>Arl6ip1-7KR OE - N11</t>
  </si>
  <si>
    <t>Arl6ip1-KO Control N1</t>
  </si>
  <si>
    <t>Arl6ip1-KO Control N2</t>
  </si>
  <si>
    <t>Arl6ip1-KO Control N3</t>
  </si>
  <si>
    <t>Arl6ip1-KO Control N4</t>
  </si>
  <si>
    <t>Arl6ip1-KO Control N5</t>
  </si>
  <si>
    <t>Arl6ip1-KO Control N6</t>
  </si>
  <si>
    <t>Arl6ip1-KO Control N7</t>
  </si>
  <si>
    <t>Arl6ip1-KO Control N8</t>
  </si>
  <si>
    <t>Arl6ip1-KO Control N9</t>
  </si>
  <si>
    <t>Arl6ip1-KO Control N10</t>
  </si>
  <si>
    <t>His-Trx control</t>
  </si>
  <si>
    <t>LIPOSOME DIAMETER (nm)</t>
  </si>
  <si>
    <t>His-Trx Arl6IP1-7KR</t>
  </si>
  <si>
    <t>His-Trx Arl6IP1-WT</t>
  </si>
  <si>
    <t>K96</t>
  </si>
  <si>
    <t>Non-ATP</t>
  </si>
  <si>
    <t>ATP</t>
  </si>
  <si>
    <t>Trx-Hist-ARL6IP1</t>
  </si>
  <si>
    <t>Ubiquitinated peptide intensities (a.u.)</t>
  </si>
  <si>
    <t>LIPOSOME DIAMETER (normalized to His-Trx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9" xfId="0" applyFont="1" applyBorder="1"/>
    <xf numFmtId="0" fontId="5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39"/>
  <sheetViews>
    <sheetView workbookViewId="0">
      <selection activeCell="G37" sqref="G37"/>
    </sheetView>
  </sheetViews>
  <sheetFormatPr baseColWidth="10" defaultRowHeight="14.4" x14ac:dyDescent="0.3"/>
  <cols>
    <col min="1" max="1" width="1.77734375" customWidth="1"/>
    <col min="2" max="2" width="23.109375" customWidth="1"/>
    <col min="3" max="3" width="18.77734375" customWidth="1"/>
    <col min="4" max="4" width="21.109375" customWidth="1"/>
    <col min="5" max="5" width="24.5546875" customWidth="1"/>
    <col min="6" max="6" width="21.44140625" customWidth="1"/>
    <col min="7" max="7" width="24.44140625" customWidth="1"/>
    <col min="8" max="8" width="25.77734375" customWidth="1"/>
  </cols>
  <sheetData>
    <row r="1" spans="2:8" ht="15" thickBot="1" x14ac:dyDescent="0.35"/>
    <row r="2" spans="2:8" s="30" customFormat="1" x14ac:dyDescent="0.3">
      <c r="B2" s="27" t="s">
        <v>0</v>
      </c>
      <c r="C2" s="28" t="s">
        <v>1</v>
      </c>
      <c r="D2" s="28" t="s">
        <v>3</v>
      </c>
      <c r="E2" s="28" t="s">
        <v>4</v>
      </c>
      <c r="F2" s="28" t="s">
        <v>5</v>
      </c>
      <c r="G2" s="28" t="s">
        <v>6</v>
      </c>
      <c r="H2" s="29" t="s">
        <v>7</v>
      </c>
    </row>
    <row r="3" spans="2:8" x14ac:dyDescent="0.3">
      <c r="B3" s="1" t="s">
        <v>8</v>
      </c>
      <c r="C3">
        <v>0.49</v>
      </c>
      <c r="D3">
        <f>C3*100</f>
        <v>49</v>
      </c>
      <c r="E3">
        <v>1168.924</v>
      </c>
      <c r="F3">
        <v>92.826999999999998</v>
      </c>
      <c r="G3">
        <f t="shared" ref="G3:G12" si="0">(F3/E3)*100</f>
        <v>7.9412348450369734</v>
      </c>
      <c r="H3" s="4">
        <f>G3/D3</f>
        <v>0.1620660172456525</v>
      </c>
    </row>
    <row r="4" spans="2:8" x14ac:dyDescent="0.3">
      <c r="B4" s="1" t="s">
        <v>9</v>
      </c>
      <c r="C4">
        <v>0.66</v>
      </c>
      <c r="D4">
        <f t="shared" ref="D4:D12" si="1">C4*100</f>
        <v>66</v>
      </c>
      <c r="E4">
        <v>744.13199999999995</v>
      </c>
      <c r="F4">
        <v>271.44</v>
      </c>
      <c r="G4">
        <f t="shared" si="0"/>
        <v>36.477399171114804</v>
      </c>
      <c r="H4" s="4">
        <f t="shared" ref="H4:H12" si="2">G4/D4</f>
        <v>0.55268786622901223</v>
      </c>
    </row>
    <row r="5" spans="2:8" x14ac:dyDescent="0.3">
      <c r="B5" s="1" t="s">
        <v>10</v>
      </c>
      <c r="C5">
        <v>0.58599999999999997</v>
      </c>
      <c r="D5">
        <f t="shared" si="1"/>
        <v>58.599999999999994</v>
      </c>
      <c r="E5">
        <v>2047.3219999999999</v>
      </c>
      <c r="F5">
        <v>264.40100000000001</v>
      </c>
      <c r="G5">
        <f t="shared" si="0"/>
        <v>12.914480477423679</v>
      </c>
      <c r="H5" s="4">
        <f t="shared" si="2"/>
        <v>0.22038362589460203</v>
      </c>
    </row>
    <row r="6" spans="2:8" x14ac:dyDescent="0.3">
      <c r="B6" s="1" t="s">
        <v>11</v>
      </c>
      <c r="C6">
        <v>0.49399999999999999</v>
      </c>
      <c r="D6">
        <f t="shared" si="1"/>
        <v>49.4</v>
      </c>
      <c r="E6">
        <v>2894.7759999999998</v>
      </c>
      <c r="F6">
        <v>604.02200000000005</v>
      </c>
      <c r="G6">
        <f t="shared" si="0"/>
        <v>20.865932286297802</v>
      </c>
      <c r="H6" s="4">
        <f t="shared" si="2"/>
        <v>0.42238729324489477</v>
      </c>
    </row>
    <row r="7" spans="2:8" x14ac:dyDescent="0.3">
      <c r="B7" s="1" t="s">
        <v>12</v>
      </c>
      <c r="C7">
        <v>0.53500000000000003</v>
      </c>
      <c r="D7">
        <f t="shared" si="1"/>
        <v>53.5</v>
      </c>
      <c r="E7">
        <v>2784.3330000000001</v>
      </c>
      <c r="F7">
        <v>337.923</v>
      </c>
      <c r="G7">
        <f t="shared" si="0"/>
        <v>12.136587110808945</v>
      </c>
      <c r="H7" s="4">
        <f t="shared" si="2"/>
        <v>0.22685209552913915</v>
      </c>
    </row>
    <row r="8" spans="2:8" x14ac:dyDescent="0.3">
      <c r="B8" s="1" t="s">
        <v>13</v>
      </c>
      <c r="C8">
        <v>0.59</v>
      </c>
      <c r="D8">
        <f t="shared" si="1"/>
        <v>59</v>
      </c>
      <c r="E8">
        <v>2096.1</v>
      </c>
      <c r="F8">
        <v>257.57100000000003</v>
      </c>
      <c r="G8">
        <f t="shared" si="0"/>
        <v>12.288106483469303</v>
      </c>
      <c r="H8" s="4">
        <f t="shared" si="2"/>
        <v>0.20827299124524243</v>
      </c>
    </row>
    <row r="9" spans="2:8" x14ac:dyDescent="0.3">
      <c r="B9" s="1" t="s">
        <v>14</v>
      </c>
      <c r="C9">
        <v>0.74</v>
      </c>
      <c r="D9">
        <f t="shared" si="1"/>
        <v>74</v>
      </c>
      <c r="E9">
        <v>773.99699999999996</v>
      </c>
      <c r="F9">
        <v>211.297</v>
      </c>
      <c r="G9">
        <f t="shared" si="0"/>
        <v>27.299459817027717</v>
      </c>
      <c r="H9" s="4">
        <f t="shared" si="2"/>
        <v>0.36891161914902321</v>
      </c>
    </row>
    <row r="10" spans="2:8" x14ac:dyDescent="0.3">
      <c r="B10" s="1" t="s">
        <v>15</v>
      </c>
      <c r="C10">
        <v>0.70199999999999996</v>
      </c>
      <c r="D10">
        <f t="shared" si="1"/>
        <v>70.199999999999989</v>
      </c>
      <c r="E10">
        <v>753.31200000000001</v>
      </c>
      <c r="F10">
        <v>284.75200000000001</v>
      </c>
      <c r="G10">
        <f t="shared" si="0"/>
        <v>37.80000849581581</v>
      </c>
      <c r="H10" s="4">
        <f t="shared" si="2"/>
        <v>0.53846165948455582</v>
      </c>
    </row>
    <row r="11" spans="2:8" x14ac:dyDescent="0.3">
      <c r="B11" s="1" t="s">
        <v>16</v>
      </c>
      <c r="C11">
        <v>0.71699999999999997</v>
      </c>
      <c r="D11">
        <f t="shared" si="1"/>
        <v>71.7</v>
      </c>
      <c r="E11">
        <v>1346.364</v>
      </c>
      <c r="F11">
        <v>337.84</v>
      </c>
      <c r="G11">
        <f t="shared" si="0"/>
        <v>25.092768374674307</v>
      </c>
      <c r="H11" s="4">
        <f t="shared" si="2"/>
        <v>0.34996887551847011</v>
      </c>
    </row>
    <row r="12" spans="2:8" ht="15" thickBot="1" x14ac:dyDescent="0.35">
      <c r="B12" s="2" t="s">
        <v>17</v>
      </c>
      <c r="C12" s="3">
        <v>0.64600000000000002</v>
      </c>
      <c r="D12" s="3">
        <f t="shared" si="1"/>
        <v>64.600000000000009</v>
      </c>
      <c r="E12" s="3">
        <v>1212.662</v>
      </c>
      <c r="F12" s="3">
        <v>357.17200000000003</v>
      </c>
      <c r="G12" s="3">
        <f t="shared" si="0"/>
        <v>29.453549298980263</v>
      </c>
      <c r="H12" s="5">
        <f t="shared" si="2"/>
        <v>0.45593729564984919</v>
      </c>
    </row>
    <row r="13" spans="2:8" x14ac:dyDescent="0.3">
      <c r="G13">
        <f>AVERAGE(G3:G12)</f>
        <v>22.226952636064958</v>
      </c>
    </row>
    <row r="14" spans="2:8" ht="15" thickBot="1" x14ac:dyDescent="0.35"/>
    <row r="15" spans="2:8" s="30" customFormat="1" x14ac:dyDescent="0.3">
      <c r="B15" s="27" t="s">
        <v>0</v>
      </c>
      <c r="C15" s="28" t="s">
        <v>1</v>
      </c>
      <c r="D15" s="28" t="s">
        <v>3</v>
      </c>
      <c r="E15" s="28" t="s">
        <v>4</v>
      </c>
      <c r="F15" s="28" t="s">
        <v>5</v>
      </c>
      <c r="G15" s="28" t="s">
        <v>6</v>
      </c>
      <c r="H15" s="29" t="s">
        <v>7</v>
      </c>
    </row>
    <row r="16" spans="2:8" x14ac:dyDescent="0.3">
      <c r="B16" s="1" t="s">
        <v>18</v>
      </c>
      <c r="C16">
        <v>0.79100000000000004</v>
      </c>
      <c r="D16">
        <f>C16*100</f>
        <v>79.100000000000009</v>
      </c>
      <c r="E16">
        <v>447.18900000000002</v>
      </c>
      <c r="F16">
        <v>178.285</v>
      </c>
      <c r="G16">
        <f t="shared" ref="G16:G26" si="3">(F16/E16)*100</f>
        <v>39.867930561798254</v>
      </c>
      <c r="H16" s="4">
        <f>G16/D16</f>
        <v>0.50401934970667828</v>
      </c>
    </row>
    <row r="17" spans="2:8" x14ac:dyDescent="0.3">
      <c r="B17" s="1" t="s">
        <v>19</v>
      </c>
      <c r="C17">
        <v>0.81399999999999995</v>
      </c>
      <c r="D17">
        <f t="shared" ref="D17:D26" si="4">C17*100</f>
        <v>81.399999999999991</v>
      </c>
      <c r="E17">
        <v>292.68900000000002</v>
      </c>
      <c r="F17">
        <v>136.15299999999999</v>
      </c>
      <c r="G17">
        <f t="shared" si="3"/>
        <v>46.517976418655969</v>
      </c>
      <c r="H17" s="4">
        <f t="shared" ref="H17:H26" si="5">G17/D17</f>
        <v>0.57147391177710039</v>
      </c>
    </row>
    <row r="18" spans="2:8" x14ac:dyDescent="0.3">
      <c r="B18" s="1" t="s">
        <v>20</v>
      </c>
      <c r="C18">
        <v>0.755</v>
      </c>
      <c r="D18">
        <f t="shared" si="4"/>
        <v>75.5</v>
      </c>
      <c r="E18">
        <v>335.56</v>
      </c>
      <c r="F18">
        <v>146.90299999999999</v>
      </c>
      <c r="G18">
        <f t="shared" si="3"/>
        <v>43.7784598879485</v>
      </c>
      <c r="H18" s="4">
        <f t="shared" si="5"/>
        <v>0.57984715083375493</v>
      </c>
    </row>
    <row r="19" spans="2:8" x14ac:dyDescent="0.3">
      <c r="B19" s="1" t="s">
        <v>21</v>
      </c>
      <c r="C19">
        <v>0.625</v>
      </c>
      <c r="D19">
        <f t="shared" si="4"/>
        <v>62.5</v>
      </c>
      <c r="E19">
        <v>4140.826</v>
      </c>
      <c r="F19">
        <v>603.96400000000006</v>
      </c>
      <c r="G19">
        <f t="shared" si="3"/>
        <v>14.58559234317018</v>
      </c>
      <c r="H19" s="4">
        <f t="shared" si="5"/>
        <v>0.2333694774907229</v>
      </c>
    </row>
    <row r="20" spans="2:8" x14ac:dyDescent="0.3">
      <c r="B20" s="1" t="s">
        <v>22</v>
      </c>
      <c r="C20">
        <v>0.86499999999999999</v>
      </c>
      <c r="D20">
        <f t="shared" si="4"/>
        <v>86.5</v>
      </c>
      <c r="E20">
        <v>961.22900000000004</v>
      </c>
      <c r="F20">
        <v>424.10500000000002</v>
      </c>
      <c r="G20">
        <f t="shared" si="3"/>
        <v>44.121119941241886</v>
      </c>
      <c r="H20" s="4">
        <f t="shared" si="5"/>
        <v>0.51007075076580211</v>
      </c>
    </row>
    <row r="21" spans="2:8" x14ac:dyDescent="0.3">
      <c r="B21" s="1" t="s">
        <v>23</v>
      </c>
      <c r="C21">
        <v>0.67600000000000005</v>
      </c>
      <c r="D21">
        <f t="shared" si="4"/>
        <v>67.600000000000009</v>
      </c>
      <c r="E21">
        <v>2959.069</v>
      </c>
      <c r="F21">
        <v>949.51700000000005</v>
      </c>
      <c r="G21">
        <f t="shared" si="3"/>
        <v>32.088369686546677</v>
      </c>
      <c r="H21" s="4">
        <f t="shared" si="5"/>
        <v>0.47468002494891531</v>
      </c>
    </row>
    <row r="22" spans="2:8" x14ac:dyDescent="0.3">
      <c r="B22" s="1" t="s">
        <v>24</v>
      </c>
      <c r="C22">
        <v>0.85799999999999998</v>
      </c>
      <c r="D22">
        <f t="shared" si="4"/>
        <v>85.8</v>
      </c>
      <c r="E22">
        <v>402.86099999999999</v>
      </c>
      <c r="F22">
        <v>190.86699999999999</v>
      </c>
      <c r="G22">
        <f t="shared" si="3"/>
        <v>47.377879715336057</v>
      </c>
      <c r="H22" s="4">
        <f t="shared" si="5"/>
        <v>0.55218974027198209</v>
      </c>
    </row>
    <row r="23" spans="2:8" x14ac:dyDescent="0.3">
      <c r="B23" s="1" t="s">
        <v>25</v>
      </c>
      <c r="C23">
        <v>0.67600000000000005</v>
      </c>
      <c r="D23">
        <f t="shared" si="4"/>
        <v>67.600000000000009</v>
      </c>
      <c r="E23">
        <v>768.00900000000001</v>
      </c>
      <c r="F23">
        <v>193.565</v>
      </c>
      <c r="G23">
        <f t="shared" si="3"/>
        <v>25.203480688377351</v>
      </c>
      <c r="H23" s="4">
        <f t="shared" si="5"/>
        <v>0.37283255456179509</v>
      </c>
    </row>
    <row r="24" spans="2:8" x14ac:dyDescent="0.3">
      <c r="B24" s="1" t="s">
        <v>26</v>
      </c>
      <c r="C24">
        <v>0.69699999999999995</v>
      </c>
      <c r="D24">
        <f t="shared" si="4"/>
        <v>69.699999999999989</v>
      </c>
      <c r="E24">
        <v>2135.3890000000001</v>
      </c>
      <c r="F24">
        <v>301.38</v>
      </c>
      <c r="G24">
        <f t="shared" si="3"/>
        <v>14.11358773506841</v>
      </c>
      <c r="H24" s="4">
        <f t="shared" si="5"/>
        <v>0.20249049835105326</v>
      </c>
    </row>
    <row r="25" spans="2:8" x14ac:dyDescent="0.3">
      <c r="B25" s="1" t="s">
        <v>27</v>
      </c>
      <c r="C25">
        <v>0.69899999999999995</v>
      </c>
      <c r="D25">
        <f t="shared" si="4"/>
        <v>69.899999999999991</v>
      </c>
      <c r="E25">
        <v>704.33900000000006</v>
      </c>
      <c r="F25">
        <v>169.60499999999999</v>
      </c>
      <c r="G25">
        <f t="shared" si="3"/>
        <v>24.080023965732405</v>
      </c>
      <c r="H25" s="4">
        <f t="shared" si="5"/>
        <v>0.34449247447399722</v>
      </c>
    </row>
    <row r="26" spans="2:8" ht="15" thickBot="1" x14ac:dyDescent="0.35">
      <c r="B26" s="2" t="s">
        <v>28</v>
      </c>
      <c r="C26" s="3">
        <v>0.68400000000000005</v>
      </c>
      <c r="D26" s="3">
        <f t="shared" si="4"/>
        <v>68.400000000000006</v>
      </c>
      <c r="E26" s="3">
        <v>1067.1959999999999</v>
      </c>
      <c r="F26" s="3">
        <v>261.50400000000002</v>
      </c>
      <c r="G26" s="3">
        <f t="shared" si="3"/>
        <v>24.503839969415182</v>
      </c>
      <c r="H26" s="5">
        <f t="shared" si="5"/>
        <v>0.35824327440665465</v>
      </c>
    </row>
    <row r="28" spans="2:8" ht="15" thickBot="1" x14ac:dyDescent="0.35"/>
    <row r="29" spans="2:8" s="30" customFormat="1" x14ac:dyDescent="0.3">
      <c r="B29" s="27" t="s">
        <v>0</v>
      </c>
      <c r="C29" s="28" t="s">
        <v>4</v>
      </c>
      <c r="D29" s="28" t="s">
        <v>5</v>
      </c>
      <c r="E29" s="29" t="s">
        <v>6</v>
      </c>
    </row>
    <row r="30" spans="2:8" x14ac:dyDescent="0.3">
      <c r="B30" s="1" t="s">
        <v>29</v>
      </c>
      <c r="C30">
        <v>1204.8430000000001</v>
      </c>
      <c r="D30">
        <v>228.87799999999999</v>
      </c>
      <c r="E30" s="4">
        <f>(D30/C30)*100</f>
        <v>18.996499958915809</v>
      </c>
    </row>
    <row r="31" spans="2:8" x14ac:dyDescent="0.3">
      <c r="B31" s="1" t="s">
        <v>30</v>
      </c>
      <c r="C31">
        <v>1286.3679999999999</v>
      </c>
      <c r="D31">
        <v>258.34800000000001</v>
      </c>
      <c r="E31" s="4">
        <f t="shared" ref="E31:E39" si="6">(D31/C31)*100</f>
        <v>20.083521978158664</v>
      </c>
    </row>
    <row r="32" spans="2:8" x14ac:dyDescent="0.3">
      <c r="B32" s="1" t="s">
        <v>31</v>
      </c>
      <c r="C32">
        <v>1710.0060000000001</v>
      </c>
      <c r="D32">
        <v>431.00799999999998</v>
      </c>
      <c r="E32" s="4">
        <f t="shared" si="6"/>
        <v>25.205057760031245</v>
      </c>
    </row>
    <row r="33" spans="2:5" x14ac:dyDescent="0.3">
      <c r="B33" s="1" t="s">
        <v>32</v>
      </c>
      <c r="C33">
        <v>1727.288</v>
      </c>
      <c r="D33">
        <v>542.00800000000004</v>
      </c>
      <c r="E33" s="4">
        <f t="shared" si="6"/>
        <v>31.379133068718129</v>
      </c>
    </row>
    <row r="34" spans="2:5" x14ac:dyDescent="0.3">
      <c r="B34" s="1" t="s">
        <v>33</v>
      </c>
      <c r="C34">
        <v>1180.7539999999999</v>
      </c>
      <c r="D34">
        <v>381.72</v>
      </c>
      <c r="E34" s="4">
        <f t="shared" si="6"/>
        <v>32.328495181892251</v>
      </c>
    </row>
    <row r="35" spans="2:5" x14ac:dyDescent="0.3">
      <c r="B35" s="1" t="s">
        <v>34</v>
      </c>
      <c r="C35">
        <v>582.83600000000001</v>
      </c>
      <c r="D35">
        <v>213.499</v>
      </c>
      <c r="E35" s="4">
        <f t="shared" si="6"/>
        <v>36.631059165871697</v>
      </c>
    </row>
    <row r="36" spans="2:5" x14ac:dyDescent="0.3">
      <c r="B36" s="1" t="s">
        <v>35</v>
      </c>
      <c r="C36">
        <v>1035.9269999999999</v>
      </c>
      <c r="D36">
        <v>242.11699999999999</v>
      </c>
      <c r="E36" s="4">
        <f t="shared" si="6"/>
        <v>23.372013665055551</v>
      </c>
    </row>
    <row r="37" spans="2:5" x14ac:dyDescent="0.3">
      <c r="B37" s="1" t="s">
        <v>36</v>
      </c>
      <c r="E37" s="4"/>
    </row>
    <row r="38" spans="2:5" x14ac:dyDescent="0.3">
      <c r="B38" s="1" t="s">
        <v>37</v>
      </c>
      <c r="C38">
        <v>725.69600000000003</v>
      </c>
      <c r="D38">
        <v>312.03199999999998</v>
      </c>
      <c r="E38" s="4">
        <f t="shared" si="6"/>
        <v>42.997618837639997</v>
      </c>
    </row>
    <row r="39" spans="2:5" ht="15" thickBot="1" x14ac:dyDescent="0.35">
      <c r="B39" s="2" t="s">
        <v>38</v>
      </c>
      <c r="C39" s="3">
        <v>1421.723</v>
      </c>
      <c r="D39" s="3">
        <v>546.34400000000005</v>
      </c>
      <c r="E39" s="5">
        <f t="shared" si="6"/>
        <v>38.428301434245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24"/>
  <sheetViews>
    <sheetView workbookViewId="0">
      <selection activeCell="E22" sqref="E22"/>
    </sheetView>
  </sheetViews>
  <sheetFormatPr baseColWidth="10" defaultRowHeight="14.4" x14ac:dyDescent="0.3"/>
  <cols>
    <col min="1" max="1" width="1.77734375" customWidth="1"/>
    <col min="2" max="3" width="18.5546875" customWidth="1"/>
  </cols>
  <sheetData>
    <row r="1" spans="2:4" ht="15" thickBot="1" x14ac:dyDescent="0.35"/>
    <row r="2" spans="2:4" s="30" customFormat="1" x14ac:dyDescent="0.3">
      <c r="B2" s="27" t="s">
        <v>0</v>
      </c>
      <c r="C2" s="28" t="s">
        <v>1</v>
      </c>
      <c r="D2" s="29" t="s">
        <v>3</v>
      </c>
    </row>
    <row r="3" spans="2:4" hidden="1" x14ac:dyDescent="0.3">
      <c r="B3" s="1" t="s">
        <v>2</v>
      </c>
      <c r="C3">
        <v>0.95199999999999996</v>
      </c>
      <c r="D3" s="4"/>
    </row>
    <row r="4" spans="2:4" x14ac:dyDescent="0.3">
      <c r="B4" s="1" t="s">
        <v>8</v>
      </c>
      <c r="C4">
        <v>0.95199999999999996</v>
      </c>
      <c r="D4" s="4">
        <f>C4*100</f>
        <v>95.199999999999989</v>
      </c>
    </row>
    <row r="5" spans="2:4" x14ac:dyDescent="0.3">
      <c r="B5" s="1" t="s">
        <v>9</v>
      </c>
      <c r="C5">
        <v>0.90600000000000003</v>
      </c>
      <c r="D5" s="4">
        <f>C5*100</f>
        <v>90.600000000000009</v>
      </c>
    </row>
    <row r="6" spans="2:4" x14ac:dyDescent="0.3">
      <c r="B6" s="1" t="s">
        <v>10</v>
      </c>
      <c r="C6">
        <v>0.97899999999999998</v>
      </c>
      <c r="D6" s="4">
        <f t="shared" ref="D6:D12" si="0">C6*100</f>
        <v>97.899999999999991</v>
      </c>
    </row>
    <row r="7" spans="2:4" x14ac:dyDescent="0.3">
      <c r="B7" s="1" t="s">
        <v>11</v>
      </c>
      <c r="C7">
        <v>0.96299999999999997</v>
      </c>
      <c r="D7" s="4">
        <f t="shared" si="0"/>
        <v>96.3</v>
      </c>
    </row>
    <row r="8" spans="2:4" x14ac:dyDescent="0.3">
      <c r="B8" s="1" t="s">
        <v>12</v>
      </c>
      <c r="C8">
        <v>0.96699999999999997</v>
      </c>
      <c r="D8" s="4">
        <f t="shared" si="0"/>
        <v>96.7</v>
      </c>
    </row>
    <row r="9" spans="2:4" x14ac:dyDescent="0.3">
      <c r="B9" s="1" t="s">
        <v>13</v>
      </c>
      <c r="C9">
        <v>0.97399999999999998</v>
      </c>
      <c r="D9" s="4">
        <f t="shared" si="0"/>
        <v>97.399999999999991</v>
      </c>
    </row>
    <row r="10" spans="2:4" x14ac:dyDescent="0.3">
      <c r="B10" s="1" t="s">
        <v>14</v>
      </c>
      <c r="C10">
        <v>0.97899999999999998</v>
      </c>
      <c r="D10" s="4">
        <f t="shared" si="0"/>
        <v>97.899999999999991</v>
      </c>
    </row>
    <row r="11" spans="2:4" x14ac:dyDescent="0.3">
      <c r="B11" s="1" t="s">
        <v>15</v>
      </c>
      <c r="C11">
        <v>0.96799999999999997</v>
      </c>
      <c r="D11" s="4">
        <f t="shared" si="0"/>
        <v>96.8</v>
      </c>
    </row>
    <row r="12" spans="2:4" ht="15" thickBot="1" x14ac:dyDescent="0.35">
      <c r="B12" s="2" t="s">
        <v>16</v>
      </c>
      <c r="C12" s="3">
        <v>0.97199999999999998</v>
      </c>
      <c r="D12" s="5">
        <f t="shared" si="0"/>
        <v>97.2</v>
      </c>
    </row>
    <row r="13" spans="2:4" ht="15" thickBot="1" x14ac:dyDescent="0.35"/>
    <row r="14" spans="2:4" s="30" customFormat="1" x14ac:dyDescent="0.3">
      <c r="B14" s="27" t="s">
        <v>0</v>
      </c>
      <c r="C14" s="28" t="s">
        <v>1</v>
      </c>
      <c r="D14" s="29" t="s">
        <v>3</v>
      </c>
    </row>
    <row r="15" spans="2:4" x14ac:dyDescent="0.3">
      <c r="B15" s="1" t="s">
        <v>18</v>
      </c>
      <c r="C15">
        <v>0.97399999999999998</v>
      </c>
      <c r="D15" s="4">
        <f>C15*100</f>
        <v>97.399999999999991</v>
      </c>
    </row>
    <row r="16" spans="2:4" x14ac:dyDescent="0.3">
      <c r="B16" s="1" t="s">
        <v>19</v>
      </c>
      <c r="C16">
        <v>0.94899999999999995</v>
      </c>
      <c r="D16" s="4">
        <f t="shared" ref="D16:D24" si="1">C16*100</f>
        <v>94.899999999999991</v>
      </c>
    </row>
    <row r="17" spans="2:4" x14ac:dyDescent="0.3">
      <c r="B17" s="1" t="s">
        <v>20</v>
      </c>
      <c r="C17">
        <v>0.97599999999999998</v>
      </c>
      <c r="D17" s="4">
        <f t="shared" si="1"/>
        <v>97.6</v>
      </c>
    </row>
    <row r="18" spans="2:4" x14ac:dyDescent="0.3">
      <c r="B18" s="1" t="s">
        <v>21</v>
      </c>
      <c r="C18">
        <v>0.90700000000000003</v>
      </c>
      <c r="D18" s="4">
        <f t="shared" si="1"/>
        <v>90.7</v>
      </c>
    </row>
    <row r="19" spans="2:4" x14ac:dyDescent="0.3">
      <c r="B19" s="1" t="s">
        <v>22</v>
      </c>
      <c r="C19">
        <v>0.97099999999999997</v>
      </c>
      <c r="D19" s="4">
        <f t="shared" si="1"/>
        <v>97.1</v>
      </c>
    </row>
    <row r="20" spans="2:4" x14ac:dyDescent="0.3">
      <c r="B20" s="1" t="s">
        <v>23</v>
      </c>
      <c r="C20">
        <v>0.95699999999999996</v>
      </c>
      <c r="D20" s="4">
        <f t="shared" si="1"/>
        <v>95.7</v>
      </c>
    </row>
    <row r="21" spans="2:4" x14ac:dyDescent="0.3">
      <c r="B21" s="1" t="s">
        <v>24</v>
      </c>
      <c r="C21">
        <v>0.97699999999999998</v>
      </c>
      <c r="D21" s="4">
        <f t="shared" si="1"/>
        <v>97.7</v>
      </c>
    </row>
    <row r="22" spans="2:4" x14ac:dyDescent="0.3">
      <c r="B22" s="1" t="s">
        <v>25</v>
      </c>
      <c r="C22">
        <v>0.89300000000000002</v>
      </c>
      <c r="D22" s="4">
        <f t="shared" si="1"/>
        <v>89.3</v>
      </c>
    </row>
    <row r="23" spans="2:4" x14ac:dyDescent="0.3">
      <c r="B23" s="1" t="s">
        <v>26</v>
      </c>
      <c r="C23">
        <v>0.91400000000000003</v>
      </c>
      <c r="D23" s="4">
        <f t="shared" si="1"/>
        <v>91.4</v>
      </c>
    </row>
    <row r="24" spans="2:4" ht="15" thickBot="1" x14ac:dyDescent="0.35">
      <c r="B24" s="2" t="s">
        <v>27</v>
      </c>
      <c r="C24" s="3">
        <v>0.82799999999999996</v>
      </c>
      <c r="D24" s="5">
        <f t="shared" si="1"/>
        <v>82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394"/>
  <sheetViews>
    <sheetView workbookViewId="0">
      <selection activeCell="L29" sqref="L29"/>
    </sheetView>
  </sheetViews>
  <sheetFormatPr baseColWidth="10" defaultRowHeight="14.4" x14ac:dyDescent="0.3"/>
  <cols>
    <col min="1" max="1" width="3.33203125" customWidth="1"/>
    <col min="2" max="2" width="19.77734375" customWidth="1"/>
    <col min="3" max="3" width="21.77734375" customWidth="1"/>
    <col min="4" max="4" width="19.88671875" customWidth="1"/>
    <col min="6" max="6" width="20" customWidth="1"/>
    <col min="7" max="7" width="22.33203125" customWidth="1"/>
    <col min="8" max="8" width="18.44140625" customWidth="1"/>
  </cols>
  <sheetData>
    <row r="2" spans="2:8" x14ac:dyDescent="0.3">
      <c r="B2" s="12" t="s">
        <v>40</v>
      </c>
      <c r="C2" s="12"/>
      <c r="D2" s="12"/>
      <c r="F2" s="12" t="s">
        <v>48</v>
      </c>
      <c r="G2" s="12"/>
      <c r="H2" s="12"/>
    </row>
    <row r="3" spans="2:8" x14ac:dyDescent="0.3">
      <c r="B3" s="7" t="s">
        <v>42</v>
      </c>
      <c r="C3" s="7" t="s">
        <v>41</v>
      </c>
      <c r="D3" s="7" t="s">
        <v>39</v>
      </c>
      <c r="F3" s="7" t="s">
        <v>42</v>
      </c>
      <c r="G3" s="7" t="s">
        <v>41</v>
      </c>
      <c r="H3" s="7" t="s">
        <v>39</v>
      </c>
    </row>
    <row r="4" spans="2:8" x14ac:dyDescent="0.3">
      <c r="B4" s="6">
        <v>118</v>
      </c>
      <c r="C4" s="6">
        <v>133</v>
      </c>
      <c r="D4" s="6">
        <v>198</v>
      </c>
      <c r="F4" s="11">
        <v>1.300913</v>
      </c>
      <c r="G4" s="11">
        <v>0.48686079999999998</v>
      </c>
      <c r="H4" s="11">
        <v>1.096746</v>
      </c>
    </row>
    <row r="5" spans="2:8" x14ac:dyDescent="0.3">
      <c r="B5" s="6">
        <v>654</v>
      </c>
      <c r="C5" s="6">
        <v>213</v>
      </c>
      <c r="D5" s="6">
        <v>87</v>
      </c>
      <c r="F5" s="11">
        <v>0.26175310000000002</v>
      </c>
      <c r="G5" s="11">
        <v>0.60464969999999996</v>
      </c>
      <c r="H5" s="11">
        <v>1.609782</v>
      </c>
    </row>
    <row r="6" spans="2:8" x14ac:dyDescent="0.3">
      <c r="B6" s="6">
        <v>127</v>
      </c>
      <c r="C6" s="6">
        <v>191</v>
      </c>
      <c r="D6" s="6">
        <v>709</v>
      </c>
      <c r="F6" s="11">
        <v>1.8113319999999999</v>
      </c>
      <c r="G6" s="11">
        <v>0.29316350000000002</v>
      </c>
      <c r="H6" s="11">
        <v>1.324471</v>
      </c>
    </row>
    <row r="7" spans="2:8" x14ac:dyDescent="0.3">
      <c r="B7" s="6">
        <v>380</v>
      </c>
      <c r="C7" s="6">
        <v>432</v>
      </c>
      <c r="D7" s="6">
        <v>462</v>
      </c>
      <c r="F7" s="11">
        <v>0.38215959999999999</v>
      </c>
      <c r="G7" s="11">
        <v>1.2119169999999999</v>
      </c>
      <c r="H7" s="11">
        <v>0.18322720000000001</v>
      </c>
    </row>
    <row r="8" spans="2:8" x14ac:dyDescent="0.3">
      <c r="B8" s="6">
        <v>51</v>
      </c>
      <c r="C8" s="6">
        <v>167</v>
      </c>
      <c r="D8" s="6">
        <v>124</v>
      </c>
      <c r="F8" s="11">
        <v>0.36121930000000002</v>
      </c>
      <c r="G8" s="11">
        <v>0.1518168</v>
      </c>
      <c r="H8" s="11">
        <v>1.08104</v>
      </c>
    </row>
    <row r="9" spans="2:8" x14ac:dyDescent="0.3">
      <c r="B9" s="6">
        <v>89</v>
      </c>
      <c r="C9" s="6">
        <v>183</v>
      </c>
      <c r="D9" s="6">
        <v>114</v>
      </c>
      <c r="F9" s="11">
        <v>0.77217170000000002</v>
      </c>
      <c r="G9" s="11">
        <v>0.15966939999999999</v>
      </c>
      <c r="H9" s="11">
        <v>1.546961</v>
      </c>
    </row>
    <row r="10" spans="2:8" x14ac:dyDescent="0.3">
      <c r="B10" s="6">
        <v>81</v>
      </c>
      <c r="C10" s="6">
        <v>271</v>
      </c>
      <c r="D10" s="6">
        <v>168</v>
      </c>
      <c r="F10" s="11">
        <v>0.34813169999999999</v>
      </c>
      <c r="G10" s="11">
        <v>0.71720360000000005</v>
      </c>
      <c r="H10" s="11">
        <v>0.5758569</v>
      </c>
    </row>
    <row r="11" spans="2:8" x14ac:dyDescent="0.3">
      <c r="B11" s="6">
        <v>200</v>
      </c>
      <c r="C11" s="6">
        <v>671</v>
      </c>
      <c r="D11" s="6">
        <v>72</v>
      </c>
      <c r="F11" s="11">
        <v>0.31672129999999998</v>
      </c>
      <c r="G11" s="11">
        <v>0.2355778</v>
      </c>
      <c r="H11" s="11">
        <v>0.26698820000000001</v>
      </c>
    </row>
    <row r="12" spans="2:8" x14ac:dyDescent="0.3">
      <c r="B12" s="6">
        <v>108</v>
      </c>
      <c r="C12" s="6">
        <v>223</v>
      </c>
      <c r="D12" s="6">
        <v>261</v>
      </c>
      <c r="F12" s="11">
        <v>0.20940249999999999</v>
      </c>
      <c r="G12" s="11">
        <v>0.61511990000000005</v>
      </c>
      <c r="H12" s="11">
        <v>0.93707620000000003</v>
      </c>
    </row>
    <row r="13" spans="2:8" x14ac:dyDescent="0.3">
      <c r="B13" s="6">
        <v>511</v>
      </c>
      <c r="C13" s="6">
        <v>316</v>
      </c>
      <c r="D13" s="6">
        <v>282</v>
      </c>
      <c r="F13" s="11">
        <v>0.69626330000000003</v>
      </c>
      <c r="G13" s="11">
        <v>0.21725510000000001</v>
      </c>
      <c r="H13" s="11">
        <v>0.82452239999999999</v>
      </c>
    </row>
    <row r="14" spans="2:8" x14ac:dyDescent="0.3">
      <c r="B14" s="6">
        <v>280</v>
      </c>
      <c r="C14" s="6">
        <v>105</v>
      </c>
      <c r="D14" s="6">
        <v>321</v>
      </c>
      <c r="F14" s="11">
        <v>0.43189270000000002</v>
      </c>
      <c r="G14" s="11">
        <v>1.0496300000000001</v>
      </c>
      <c r="H14" s="11">
        <v>1.9422079999999999</v>
      </c>
    </row>
    <row r="15" spans="2:8" x14ac:dyDescent="0.3">
      <c r="B15" s="6">
        <v>321</v>
      </c>
      <c r="C15" s="6">
        <v>75</v>
      </c>
      <c r="D15" s="6">
        <v>90</v>
      </c>
      <c r="F15" s="11">
        <v>0.18322720000000001</v>
      </c>
      <c r="G15" s="11">
        <v>0.24604790000000001</v>
      </c>
      <c r="H15" s="11">
        <v>1.7380409999999999</v>
      </c>
    </row>
    <row r="16" spans="2:8" x14ac:dyDescent="0.3">
      <c r="B16" s="6">
        <v>314</v>
      </c>
      <c r="C16" s="6">
        <v>164</v>
      </c>
      <c r="D16" s="6">
        <v>90</v>
      </c>
      <c r="F16" s="11">
        <v>0.15966939999999999</v>
      </c>
      <c r="G16" s="11">
        <v>0.36383690000000002</v>
      </c>
      <c r="H16" s="11">
        <v>0.79049440000000004</v>
      </c>
    </row>
    <row r="17" spans="2:8" x14ac:dyDescent="0.3">
      <c r="B17" s="6">
        <v>137</v>
      </c>
      <c r="C17" s="6">
        <v>77</v>
      </c>
      <c r="D17" s="6">
        <v>92</v>
      </c>
      <c r="F17" s="11">
        <v>7.0673349999999996E-2</v>
      </c>
      <c r="G17" s="11">
        <v>0.2198726</v>
      </c>
      <c r="H17" s="11">
        <v>1.617634</v>
      </c>
    </row>
    <row r="18" spans="2:8" x14ac:dyDescent="0.3">
      <c r="B18" s="6">
        <v>485</v>
      </c>
      <c r="C18" s="6">
        <v>407</v>
      </c>
      <c r="D18" s="6">
        <v>259</v>
      </c>
      <c r="F18" s="11">
        <v>0.1047013</v>
      </c>
      <c r="G18" s="11">
        <v>2.6332360000000001</v>
      </c>
      <c r="H18" s="11">
        <v>0.35598419999999997</v>
      </c>
    </row>
    <row r="19" spans="2:8" x14ac:dyDescent="0.3">
      <c r="B19" s="6">
        <v>545</v>
      </c>
      <c r="C19" s="6">
        <v>454</v>
      </c>
      <c r="D19" s="6">
        <v>130</v>
      </c>
      <c r="F19" s="11">
        <v>0.68055810000000005</v>
      </c>
      <c r="G19" s="11">
        <v>0.24604790000000001</v>
      </c>
      <c r="H19" s="11">
        <v>2.2249020000000002</v>
      </c>
    </row>
    <row r="20" spans="2:8" x14ac:dyDescent="0.3">
      <c r="B20" s="6">
        <v>83</v>
      </c>
      <c r="C20" s="6">
        <v>294</v>
      </c>
      <c r="D20" s="6">
        <v>168</v>
      </c>
      <c r="F20" s="11">
        <v>0.19107979999999999</v>
      </c>
      <c r="G20" s="11">
        <v>0.2041674</v>
      </c>
      <c r="H20" s="11">
        <v>1.50508</v>
      </c>
    </row>
    <row r="21" spans="2:8" x14ac:dyDescent="0.3">
      <c r="B21" s="6">
        <v>230</v>
      </c>
      <c r="C21" s="6">
        <v>128</v>
      </c>
      <c r="D21" s="6">
        <v>85</v>
      </c>
      <c r="F21" s="11">
        <v>0.31672129999999998</v>
      </c>
      <c r="G21" s="11">
        <v>0.64129510000000001</v>
      </c>
      <c r="H21" s="11">
        <v>0.73290880000000003</v>
      </c>
    </row>
    <row r="22" spans="2:8" x14ac:dyDescent="0.3">
      <c r="B22" s="6">
        <v>922</v>
      </c>
      <c r="C22" s="6">
        <v>194</v>
      </c>
      <c r="D22" s="6">
        <v>117</v>
      </c>
      <c r="F22" s="11">
        <v>0.17799209999999999</v>
      </c>
      <c r="G22" s="11">
        <v>0.19893240000000001</v>
      </c>
      <c r="H22" s="11">
        <v>0.2355778</v>
      </c>
    </row>
    <row r="23" spans="2:8" x14ac:dyDescent="0.3">
      <c r="B23" s="6">
        <v>36</v>
      </c>
      <c r="C23" s="6">
        <v>1413</v>
      </c>
      <c r="D23" s="6">
        <v>254</v>
      </c>
      <c r="F23" s="11">
        <v>0.71458600000000005</v>
      </c>
      <c r="G23" s="11">
        <v>1.0548649999999999</v>
      </c>
      <c r="H23" s="11">
        <v>0.42142249999999998</v>
      </c>
    </row>
    <row r="24" spans="2:8" x14ac:dyDescent="0.3">
      <c r="B24" s="6">
        <v>110</v>
      </c>
      <c r="C24" s="6">
        <v>266</v>
      </c>
      <c r="D24" s="6">
        <v>84</v>
      </c>
      <c r="F24" s="11">
        <v>2.214432</v>
      </c>
      <c r="G24" s="11">
        <v>0.17537459999999999</v>
      </c>
      <c r="H24" s="11">
        <v>0.28531089999999998</v>
      </c>
    </row>
    <row r="25" spans="2:8" x14ac:dyDescent="0.3">
      <c r="B25" s="6">
        <v>73</v>
      </c>
      <c r="C25" s="6">
        <v>206</v>
      </c>
      <c r="D25" s="6">
        <v>265</v>
      </c>
      <c r="F25" s="11">
        <v>0.35074919999999998</v>
      </c>
      <c r="G25" s="11">
        <v>0.1387292</v>
      </c>
      <c r="H25" s="11">
        <v>0.28007579999999999</v>
      </c>
    </row>
    <row r="26" spans="2:8" x14ac:dyDescent="0.3">
      <c r="B26" s="6">
        <v>174</v>
      </c>
      <c r="C26" s="6">
        <v>1167</v>
      </c>
      <c r="D26" s="6">
        <v>112</v>
      </c>
      <c r="F26" s="11">
        <v>0.33242650000000001</v>
      </c>
      <c r="G26" s="11">
        <v>9.9466189999999996E-2</v>
      </c>
      <c r="H26" s="11">
        <v>1.6385749999999999</v>
      </c>
    </row>
    <row r="27" spans="2:8" x14ac:dyDescent="0.3">
      <c r="B27" s="6">
        <v>384</v>
      </c>
      <c r="C27" s="6">
        <v>126</v>
      </c>
      <c r="D27" s="6">
        <v>83</v>
      </c>
      <c r="F27" s="11">
        <v>0.46592060000000002</v>
      </c>
      <c r="G27" s="11">
        <v>0.167522</v>
      </c>
      <c r="H27" s="11">
        <v>1.1307739999999999</v>
      </c>
    </row>
    <row r="28" spans="2:8" x14ac:dyDescent="0.3">
      <c r="B28" s="6">
        <v>239</v>
      </c>
      <c r="C28" s="6">
        <v>190</v>
      </c>
      <c r="D28" s="6">
        <v>441</v>
      </c>
      <c r="F28" s="11">
        <v>0.49209589999999998</v>
      </c>
      <c r="G28" s="11">
        <v>1.984089</v>
      </c>
      <c r="H28" s="11">
        <v>1.382056</v>
      </c>
    </row>
    <row r="29" spans="2:8" x14ac:dyDescent="0.3">
      <c r="B29" s="6">
        <v>224</v>
      </c>
      <c r="C29" s="6">
        <v>90</v>
      </c>
      <c r="D29" s="6">
        <v>467</v>
      </c>
      <c r="F29" s="11">
        <v>0.35074919999999998</v>
      </c>
      <c r="G29" s="11">
        <v>0.3062512</v>
      </c>
      <c r="H29" s="11">
        <v>1.49461</v>
      </c>
    </row>
    <row r="30" spans="2:8" x14ac:dyDescent="0.3">
      <c r="B30" s="6">
        <v>93</v>
      </c>
      <c r="C30" s="6">
        <v>202</v>
      </c>
      <c r="D30" s="6">
        <v>90</v>
      </c>
      <c r="F30" s="11">
        <v>0.33504400000000001</v>
      </c>
      <c r="G30" s="11">
        <v>0.12825900000000001</v>
      </c>
      <c r="H30" s="11">
        <v>0.93184109999999998</v>
      </c>
    </row>
    <row r="31" spans="2:8" x14ac:dyDescent="0.3">
      <c r="B31" s="6">
        <v>99</v>
      </c>
      <c r="C31" s="6">
        <v>251</v>
      </c>
      <c r="D31" s="6">
        <v>295</v>
      </c>
      <c r="F31" s="11">
        <v>0.1701395</v>
      </c>
      <c r="G31" s="11">
        <v>1.717101</v>
      </c>
      <c r="H31" s="11">
        <v>0.4057173</v>
      </c>
    </row>
    <row r="32" spans="2:8" x14ac:dyDescent="0.3">
      <c r="B32" s="6">
        <v>475</v>
      </c>
      <c r="C32" s="6">
        <v>153</v>
      </c>
      <c r="D32" s="6">
        <v>494</v>
      </c>
      <c r="F32" s="11">
        <v>0.22510769999999999</v>
      </c>
      <c r="G32" s="11">
        <v>0.21725510000000001</v>
      </c>
      <c r="H32" s="11">
        <v>1.0286900000000001</v>
      </c>
    </row>
    <row r="33" spans="2:8" x14ac:dyDescent="0.3">
      <c r="B33" s="6">
        <v>109</v>
      </c>
      <c r="C33" s="6">
        <v>127</v>
      </c>
      <c r="D33" s="6">
        <v>229</v>
      </c>
      <c r="F33" s="11">
        <v>3.2352690000000002</v>
      </c>
      <c r="G33" s="11">
        <v>9.4231129999999996E-2</v>
      </c>
      <c r="H33" s="11">
        <v>0.76955419999999997</v>
      </c>
    </row>
    <row r="34" spans="2:8" x14ac:dyDescent="0.3">
      <c r="B34" s="6">
        <v>119</v>
      </c>
      <c r="C34" s="6">
        <v>105</v>
      </c>
      <c r="D34" s="6">
        <v>806</v>
      </c>
      <c r="F34" s="11">
        <v>0.24343039999999999</v>
      </c>
      <c r="G34" s="11">
        <v>0.59417960000000003</v>
      </c>
      <c r="H34" s="11">
        <v>1.023455</v>
      </c>
    </row>
    <row r="35" spans="2:8" x14ac:dyDescent="0.3">
      <c r="B35" s="6">
        <v>59</v>
      </c>
      <c r="C35" s="6">
        <v>60</v>
      </c>
      <c r="D35" s="6">
        <v>645</v>
      </c>
      <c r="F35" s="11">
        <v>0.3088687</v>
      </c>
      <c r="G35" s="11">
        <v>0.60464969999999996</v>
      </c>
      <c r="H35" s="11">
        <v>0.66747049999999997</v>
      </c>
    </row>
    <row r="36" spans="2:8" x14ac:dyDescent="0.3">
      <c r="B36" s="6">
        <v>880</v>
      </c>
      <c r="C36" s="6">
        <v>925</v>
      </c>
      <c r="D36" s="6">
        <v>986</v>
      </c>
      <c r="F36" s="11">
        <v>0.22510769999999999</v>
      </c>
      <c r="G36" s="11">
        <v>0.31148619999999999</v>
      </c>
      <c r="H36" s="11">
        <v>0.2015499</v>
      </c>
    </row>
    <row r="37" spans="2:8" x14ac:dyDescent="0.3">
      <c r="B37" s="6">
        <v>224</v>
      </c>
      <c r="C37" s="6">
        <v>118</v>
      </c>
      <c r="D37" s="6">
        <v>163</v>
      </c>
      <c r="F37" s="11">
        <v>0.26437070000000001</v>
      </c>
      <c r="G37" s="11">
        <v>0.2198726</v>
      </c>
      <c r="H37" s="11">
        <v>2.787671</v>
      </c>
    </row>
    <row r="38" spans="2:8" x14ac:dyDescent="0.3">
      <c r="B38" s="6">
        <v>130</v>
      </c>
      <c r="C38" s="6">
        <v>79</v>
      </c>
      <c r="D38" s="6">
        <v>185</v>
      </c>
      <c r="F38" s="11">
        <v>0.29054600000000003</v>
      </c>
      <c r="G38" s="11">
        <v>1.012985</v>
      </c>
      <c r="H38" s="11">
        <v>0.53659389999999996</v>
      </c>
    </row>
    <row r="39" spans="2:8" x14ac:dyDescent="0.3">
      <c r="B39" s="6">
        <v>121</v>
      </c>
      <c r="C39" s="6">
        <v>307</v>
      </c>
      <c r="D39" s="6">
        <v>503</v>
      </c>
      <c r="F39" s="11">
        <v>0.2355778</v>
      </c>
      <c r="G39" s="11">
        <v>0.19631480000000001</v>
      </c>
      <c r="H39" s="11">
        <v>1.374204</v>
      </c>
    </row>
    <row r="40" spans="2:8" x14ac:dyDescent="0.3">
      <c r="B40" s="6">
        <v>99</v>
      </c>
      <c r="C40" s="6">
        <v>99</v>
      </c>
      <c r="D40" s="6">
        <v>318</v>
      </c>
      <c r="F40" s="11">
        <v>0.18060970000000001</v>
      </c>
      <c r="G40" s="11">
        <v>0.25651810000000003</v>
      </c>
      <c r="H40" s="11">
        <v>1.620252</v>
      </c>
    </row>
    <row r="41" spans="2:8" x14ac:dyDescent="0.3">
      <c r="B41" s="6">
        <v>83</v>
      </c>
      <c r="C41" s="6">
        <v>184</v>
      </c>
      <c r="D41" s="6">
        <v>722</v>
      </c>
      <c r="F41" s="11">
        <v>0.39786480000000002</v>
      </c>
      <c r="G41" s="11">
        <v>0.6098848</v>
      </c>
      <c r="H41" s="11">
        <v>1.2721199999999999</v>
      </c>
    </row>
    <row r="42" spans="2:8" x14ac:dyDescent="0.3">
      <c r="B42" s="6">
        <v>108</v>
      </c>
      <c r="C42" s="6">
        <v>533</v>
      </c>
      <c r="D42" s="6">
        <v>873</v>
      </c>
      <c r="F42" s="11">
        <v>0.91090090000000001</v>
      </c>
      <c r="G42" s="11">
        <v>0.47377320000000001</v>
      </c>
      <c r="H42" s="11">
        <v>0.2722233</v>
      </c>
    </row>
    <row r="43" spans="2:8" x14ac:dyDescent="0.3">
      <c r="B43" s="6">
        <v>56</v>
      </c>
      <c r="C43" s="6">
        <v>810</v>
      </c>
      <c r="D43" s="6">
        <v>160</v>
      </c>
      <c r="F43" s="11">
        <v>0.54182900000000001</v>
      </c>
      <c r="G43" s="11">
        <v>0.36907190000000001</v>
      </c>
      <c r="H43" s="11">
        <v>0.25128299999999998</v>
      </c>
    </row>
    <row r="44" spans="2:8" x14ac:dyDescent="0.3">
      <c r="B44" s="6">
        <v>45</v>
      </c>
      <c r="C44" s="6">
        <v>347</v>
      </c>
      <c r="D44" s="6">
        <v>163</v>
      </c>
      <c r="F44" s="11">
        <v>0.31672129999999998</v>
      </c>
      <c r="G44" s="11">
        <v>0.2408129</v>
      </c>
      <c r="H44" s="11">
        <v>0.51303609999999999</v>
      </c>
    </row>
    <row r="45" spans="2:8" x14ac:dyDescent="0.3">
      <c r="B45" s="6">
        <v>29</v>
      </c>
      <c r="C45" s="6">
        <v>102</v>
      </c>
      <c r="D45" s="6">
        <v>149</v>
      </c>
      <c r="F45" s="11">
        <v>0.35074919999999998</v>
      </c>
      <c r="G45" s="11">
        <v>1.47367</v>
      </c>
      <c r="H45" s="11">
        <v>1.8060970000000001</v>
      </c>
    </row>
    <row r="46" spans="2:8" x14ac:dyDescent="0.3">
      <c r="B46" s="6">
        <v>117</v>
      </c>
      <c r="C46" s="6">
        <v>46</v>
      </c>
      <c r="D46" s="6">
        <v>45</v>
      </c>
      <c r="F46" s="11">
        <v>0.45545039999999998</v>
      </c>
      <c r="G46" s="11">
        <v>0.36907190000000001</v>
      </c>
      <c r="H46" s="11">
        <v>1.096746</v>
      </c>
    </row>
    <row r="47" spans="2:8" x14ac:dyDescent="0.3">
      <c r="B47" s="6">
        <v>331</v>
      </c>
      <c r="C47" s="6">
        <v>250</v>
      </c>
      <c r="D47" s="6">
        <v>76</v>
      </c>
      <c r="F47" s="11">
        <v>0.20940249999999999</v>
      </c>
      <c r="G47" s="11">
        <v>0.22510769999999999</v>
      </c>
      <c r="H47" s="11">
        <v>0.41880499999999998</v>
      </c>
    </row>
    <row r="48" spans="2:8" x14ac:dyDescent="0.3">
      <c r="B48" s="6">
        <v>90</v>
      </c>
      <c r="C48" s="6">
        <v>179</v>
      </c>
      <c r="D48" s="6">
        <v>115</v>
      </c>
      <c r="F48" s="11">
        <v>0.19369729999999999</v>
      </c>
      <c r="G48" s="11">
        <v>0.14919930000000001</v>
      </c>
      <c r="H48" s="11">
        <v>1.107216</v>
      </c>
    </row>
    <row r="49" spans="2:8" x14ac:dyDescent="0.3">
      <c r="B49" s="6">
        <v>117</v>
      </c>
      <c r="C49" s="6">
        <v>639</v>
      </c>
      <c r="D49" s="6">
        <v>417</v>
      </c>
      <c r="F49" s="11">
        <v>1.177889</v>
      </c>
      <c r="G49" s="11">
        <v>0.25913560000000002</v>
      </c>
      <c r="H49" s="11">
        <v>0.3402791</v>
      </c>
    </row>
    <row r="50" spans="2:8" x14ac:dyDescent="0.3">
      <c r="B50" s="6">
        <v>76</v>
      </c>
      <c r="C50" s="6">
        <v>303</v>
      </c>
      <c r="D50" s="6">
        <v>550</v>
      </c>
      <c r="F50" s="11">
        <v>1.7694510000000001</v>
      </c>
      <c r="G50" s="11">
        <v>2.0024109999999999</v>
      </c>
      <c r="H50" s="11">
        <v>0.18322720000000001</v>
      </c>
    </row>
    <row r="51" spans="2:8" x14ac:dyDescent="0.3">
      <c r="B51" s="6">
        <v>325</v>
      </c>
      <c r="C51" s="6">
        <v>67</v>
      </c>
      <c r="D51" s="6">
        <v>556</v>
      </c>
      <c r="F51" s="11">
        <v>0.5758569</v>
      </c>
      <c r="G51" s="11">
        <v>0.62558999999999998</v>
      </c>
      <c r="H51" s="11">
        <v>0.50780110000000001</v>
      </c>
    </row>
    <row r="52" spans="2:8" x14ac:dyDescent="0.3">
      <c r="B52" s="6">
        <v>204</v>
      </c>
      <c r="C52" s="6">
        <v>74</v>
      </c>
      <c r="D52" s="6">
        <v>462</v>
      </c>
      <c r="F52" s="11">
        <v>0.32980900000000002</v>
      </c>
      <c r="G52" s="11">
        <v>0.24866550000000001</v>
      </c>
      <c r="H52" s="11">
        <v>0.4057173</v>
      </c>
    </row>
    <row r="53" spans="2:8" x14ac:dyDescent="0.3">
      <c r="B53" s="6">
        <v>102</v>
      </c>
      <c r="C53" s="6">
        <v>110</v>
      </c>
      <c r="D53" s="6">
        <v>421</v>
      </c>
      <c r="F53" s="11">
        <v>0.206785</v>
      </c>
      <c r="G53" s="11">
        <v>0.54968150000000005</v>
      </c>
      <c r="H53" s="11">
        <v>1.041777</v>
      </c>
    </row>
    <row r="54" spans="2:8" x14ac:dyDescent="0.3">
      <c r="B54" s="6">
        <v>394</v>
      </c>
      <c r="C54" s="6">
        <v>89</v>
      </c>
      <c r="D54" s="6">
        <v>361</v>
      </c>
      <c r="F54" s="11">
        <v>0.2696057</v>
      </c>
      <c r="G54" s="11">
        <v>0.79572949999999998</v>
      </c>
      <c r="H54" s="11">
        <v>0.4057173</v>
      </c>
    </row>
    <row r="55" spans="2:8" x14ac:dyDescent="0.3">
      <c r="B55" s="6">
        <v>95</v>
      </c>
      <c r="C55" s="6">
        <v>108</v>
      </c>
      <c r="D55" s="6">
        <v>960</v>
      </c>
      <c r="F55" s="11">
        <v>0.54968150000000005</v>
      </c>
      <c r="G55" s="11">
        <v>0.20940249999999999</v>
      </c>
      <c r="H55" s="11">
        <v>0.28269339999999998</v>
      </c>
    </row>
    <row r="56" spans="2:8" x14ac:dyDescent="0.3">
      <c r="B56" s="6">
        <v>852</v>
      </c>
      <c r="C56" s="6">
        <v>407</v>
      </c>
      <c r="D56" s="6">
        <v>1176</v>
      </c>
      <c r="F56" s="11">
        <v>0.25128299999999998</v>
      </c>
      <c r="G56" s="11">
        <v>0.84284510000000001</v>
      </c>
      <c r="H56" s="11">
        <v>0.95539890000000005</v>
      </c>
    </row>
    <row r="57" spans="2:8" x14ac:dyDescent="0.3">
      <c r="B57" s="6">
        <v>225</v>
      </c>
      <c r="C57" s="6">
        <v>93</v>
      </c>
      <c r="D57" s="6">
        <v>414</v>
      </c>
      <c r="F57" s="11">
        <v>0.55753419999999998</v>
      </c>
      <c r="G57" s="11">
        <v>2.4133640000000001</v>
      </c>
      <c r="H57" s="11">
        <v>0.57323930000000001</v>
      </c>
    </row>
    <row r="58" spans="2:8" x14ac:dyDescent="0.3">
      <c r="B58" s="6">
        <v>329</v>
      </c>
      <c r="C58" s="6">
        <v>118</v>
      </c>
      <c r="D58" s="6">
        <v>71</v>
      </c>
      <c r="F58" s="11">
        <v>0.26175310000000002</v>
      </c>
      <c r="G58" s="11">
        <v>1.0993630000000001</v>
      </c>
      <c r="H58" s="11">
        <v>0.2198726</v>
      </c>
    </row>
    <row r="59" spans="2:8" x14ac:dyDescent="0.3">
      <c r="B59" s="6">
        <v>250</v>
      </c>
      <c r="C59" s="6">
        <v>166</v>
      </c>
      <c r="D59" s="6">
        <v>288</v>
      </c>
      <c r="F59" s="11">
        <v>0.3062512</v>
      </c>
      <c r="G59" s="11">
        <v>0.40309980000000001</v>
      </c>
      <c r="H59" s="11">
        <v>0.55229910000000004</v>
      </c>
    </row>
    <row r="60" spans="2:8" x14ac:dyDescent="0.3">
      <c r="B60" s="6">
        <v>93</v>
      </c>
      <c r="C60" s="6">
        <v>103</v>
      </c>
      <c r="D60" s="6">
        <v>225</v>
      </c>
      <c r="F60" s="11">
        <v>1.667367</v>
      </c>
      <c r="G60" s="11">
        <v>0.70411590000000002</v>
      </c>
      <c r="H60" s="11">
        <v>2.934253</v>
      </c>
    </row>
    <row r="61" spans="2:8" x14ac:dyDescent="0.3">
      <c r="B61" s="6">
        <v>58</v>
      </c>
      <c r="C61" s="6">
        <v>259</v>
      </c>
      <c r="D61" s="6">
        <v>123</v>
      </c>
      <c r="F61" s="11">
        <v>0.59156209999999998</v>
      </c>
      <c r="G61" s="11">
        <v>0.19893240000000001</v>
      </c>
      <c r="H61" s="11">
        <v>1.7903910000000001</v>
      </c>
    </row>
    <row r="62" spans="2:8" x14ac:dyDescent="0.3">
      <c r="B62" s="6">
        <v>105</v>
      </c>
      <c r="C62" s="6">
        <v>103</v>
      </c>
      <c r="D62" s="6">
        <v>74</v>
      </c>
      <c r="F62" s="11">
        <v>0.64914769999999999</v>
      </c>
      <c r="G62" s="11">
        <v>0.51303609999999999</v>
      </c>
      <c r="H62" s="11">
        <v>2.6201490000000001</v>
      </c>
    </row>
    <row r="63" spans="2:8" x14ac:dyDescent="0.3">
      <c r="B63" s="6">
        <v>102</v>
      </c>
      <c r="C63" s="6">
        <v>169</v>
      </c>
      <c r="D63" s="6">
        <v>291</v>
      </c>
      <c r="F63" s="11">
        <v>1.0522480000000001</v>
      </c>
      <c r="G63" s="11">
        <v>0.35598419999999997</v>
      </c>
      <c r="H63" s="11">
        <v>1.136009</v>
      </c>
    </row>
    <row r="64" spans="2:8" x14ac:dyDescent="0.3">
      <c r="B64" s="6">
        <v>36</v>
      </c>
      <c r="C64" s="6">
        <v>162</v>
      </c>
      <c r="D64" s="6">
        <v>443</v>
      </c>
      <c r="F64" s="11">
        <v>0.3428966</v>
      </c>
      <c r="G64" s="11">
        <v>0.1858447</v>
      </c>
      <c r="H64" s="11">
        <v>0.85855029999999999</v>
      </c>
    </row>
    <row r="65" spans="2:8" x14ac:dyDescent="0.3">
      <c r="B65" s="6">
        <v>67</v>
      </c>
      <c r="C65" s="6">
        <v>77</v>
      </c>
      <c r="D65" s="6">
        <v>942</v>
      </c>
      <c r="F65" s="11">
        <v>0.1884623</v>
      </c>
      <c r="G65" s="11">
        <v>1.3480289999999999</v>
      </c>
      <c r="H65" s="11">
        <v>0.26437070000000001</v>
      </c>
    </row>
    <row r="66" spans="2:8" x14ac:dyDescent="0.3">
      <c r="B66" s="6">
        <v>46</v>
      </c>
      <c r="C66" s="6">
        <v>68</v>
      </c>
      <c r="D66" s="6">
        <v>374</v>
      </c>
      <c r="F66" s="11">
        <v>3.3294999999999999</v>
      </c>
      <c r="G66" s="11">
        <v>0.3716894</v>
      </c>
      <c r="H66" s="11">
        <v>2.0547620000000002</v>
      </c>
    </row>
    <row r="67" spans="2:8" x14ac:dyDescent="0.3">
      <c r="B67" s="6">
        <v>485</v>
      </c>
      <c r="C67" s="6">
        <v>386</v>
      </c>
      <c r="D67" s="6">
        <v>447</v>
      </c>
      <c r="F67" s="11">
        <v>0.56015170000000003</v>
      </c>
      <c r="G67" s="11">
        <v>0.35598419999999997</v>
      </c>
      <c r="H67" s="11">
        <v>2.1777860000000002</v>
      </c>
    </row>
    <row r="68" spans="2:8" x14ac:dyDescent="0.3">
      <c r="B68" s="6">
        <v>120</v>
      </c>
      <c r="C68" s="6">
        <v>230</v>
      </c>
      <c r="D68" s="6">
        <v>50</v>
      </c>
      <c r="F68" s="11">
        <v>0.68317570000000005</v>
      </c>
      <c r="G68" s="11">
        <v>1.07057</v>
      </c>
      <c r="H68" s="11">
        <v>1.382056</v>
      </c>
    </row>
    <row r="69" spans="2:8" x14ac:dyDescent="0.3">
      <c r="B69" s="6">
        <v>62</v>
      </c>
      <c r="C69" s="6">
        <v>897</v>
      </c>
      <c r="D69" s="6">
        <v>157</v>
      </c>
      <c r="F69" s="11">
        <v>0.1334941</v>
      </c>
      <c r="G69" s="11">
        <v>0.24343039999999999</v>
      </c>
      <c r="H69" s="11">
        <v>0.24343039999999999</v>
      </c>
    </row>
    <row r="70" spans="2:8" x14ac:dyDescent="0.3">
      <c r="B70" s="6">
        <v>88</v>
      </c>
      <c r="C70" s="6">
        <v>407</v>
      </c>
      <c r="D70" s="6">
        <v>66</v>
      </c>
      <c r="F70" s="11">
        <v>0.14658180000000001</v>
      </c>
      <c r="G70" s="11">
        <v>0.60203220000000002</v>
      </c>
      <c r="H70" s="11">
        <v>0.21725510000000001</v>
      </c>
    </row>
    <row r="71" spans="2:8" x14ac:dyDescent="0.3">
      <c r="B71" s="6">
        <v>110</v>
      </c>
      <c r="C71" s="6">
        <v>348</v>
      </c>
      <c r="D71" s="6">
        <v>947</v>
      </c>
      <c r="F71" s="11">
        <v>0.35860180000000003</v>
      </c>
      <c r="G71" s="11">
        <v>0.30101610000000001</v>
      </c>
      <c r="H71" s="11">
        <v>0.25913560000000002</v>
      </c>
    </row>
    <row r="72" spans="2:8" x14ac:dyDescent="0.3">
      <c r="B72" s="6">
        <v>127</v>
      </c>
      <c r="C72" s="6">
        <v>448</v>
      </c>
      <c r="D72" s="6">
        <v>149</v>
      </c>
      <c r="F72" s="11">
        <v>0.80358209999999997</v>
      </c>
      <c r="G72" s="11">
        <v>0.2408129</v>
      </c>
      <c r="H72" s="11">
        <v>0.28269339999999998</v>
      </c>
    </row>
    <row r="73" spans="2:8" x14ac:dyDescent="0.3">
      <c r="B73" s="6">
        <v>143</v>
      </c>
      <c r="C73" s="6">
        <v>191</v>
      </c>
      <c r="D73" s="6">
        <v>433</v>
      </c>
      <c r="F73" s="11">
        <v>0.43189270000000002</v>
      </c>
      <c r="G73" s="11">
        <v>0.25651810000000003</v>
      </c>
      <c r="H73" s="11">
        <v>0.41880499999999998</v>
      </c>
    </row>
    <row r="74" spans="2:8" x14ac:dyDescent="0.3">
      <c r="B74" s="6">
        <v>42</v>
      </c>
      <c r="C74" s="6">
        <v>115</v>
      </c>
      <c r="D74" s="6">
        <v>117</v>
      </c>
      <c r="F74" s="11">
        <v>4.2875160000000001</v>
      </c>
      <c r="G74" s="11">
        <v>0.52612380000000003</v>
      </c>
      <c r="H74" s="11">
        <v>0.41356989999999999</v>
      </c>
    </row>
    <row r="75" spans="2:8" x14ac:dyDescent="0.3">
      <c r="B75" s="6">
        <v>695</v>
      </c>
      <c r="C75" s="6">
        <v>210</v>
      </c>
      <c r="D75" s="6">
        <v>568</v>
      </c>
      <c r="F75" s="11">
        <v>0.28531089999999998</v>
      </c>
      <c r="G75" s="11">
        <v>0.52088869999999998</v>
      </c>
      <c r="H75" s="11">
        <v>0.45806799999999998</v>
      </c>
    </row>
    <row r="76" spans="2:8" x14ac:dyDescent="0.3">
      <c r="B76" s="6">
        <v>128</v>
      </c>
      <c r="C76" s="6">
        <v>221</v>
      </c>
      <c r="D76" s="6">
        <v>808</v>
      </c>
      <c r="F76" s="11">
        <v>1.1517139999999999</v>
      </c>
      <c r="G76" s="11">
        <v>0.58894460000000004</v>
      </c>
      <c r="H76" s="11">
        <v>1.837507</v>
      </c>
    </row>
    <row r="77" spans="2:8" x14ac:dyDescent="0.3">
      <c r="B77" s="6">
        <v>321</v>
      </c>
      <c r="C77" s="6">
        <v>417</v>
      </c>
      <c r="D77" s="6">
        <v>287</v>
      </c>
      <c r="F77" s="11">
        <v>0.32719140000000002</v>
      </c>
      <c r="G77" s="11">
        <v>0.68055810000000005</v>
      </c>
      <c r="H77" s="11">
        <v>3.5336669999999999</v>
      </c>
    </row>
    <row r="78" spans="2:8" x14ac:dyDescent="0.3">
      <c r="B78" s="6">
        <v>125</v>
      </c>
      <c r="C78" s="6">
        <v>80</v>
      </c>
      <c r="D78" s="6">
        <v>413</v>
      </c>
      <c r="F78" s="11">
        <v>0.31933879999999998</v>
      </c>
      <c r="G78" s="11">
        <v>0.67008800000000002</v>
      </c>
      <c r="H78" s="11">
        <v>0.35336669999999998</v>
      </c>
    </row>
    <row r="79" spans="2:8" x14ac:dyDescent="0.3">
      <c r="B79" s="6">
        <v>107</v>
      </c>
      <c r="C79" s="6">
        <v>295</v>
      </c>
      <c r="D79" s="6">
        <v>96</v>
      </c>
      <c r="F79" s="11">
        <v>0.3428966</v>
      </c>
      <c r="G79" s="11">
        <v>0.65700040000000004</v>
      </c>
      <c r="H79" s="11">
        <v>1.6019289999999999</v>
      </c>
    </row>
    <row r="80" spans="2:8" x14ac:dyDescent="0.3">
      <c r="B80" s="6">
        <v>86</v>
      </c>
      <c r="C80" s="6">
        <v>272</v>
      </c>
      <c r="D80" s="6">
        <v>201</v>
      </c>
      <c r="F80" s="11">
        <v>0.1334941</v>
      </c>
      <c r="G80" s="11">
        <v>0.25390049999999997</v>
      </c>
      <c r="H80" s="11">
        <v>0.2748408</v>
      </c>
    </row>
    <row r="81" spans="2:8" x14ac:dyDescent="0.3">
      <c r="B81" s="6">
        <v>104</v>
      </c>
      <c r="C81" s="6">
        <v>88</v>
      </c>
      <c r="D81" s="6">
        <v>1100</v>
      </c>
      <c r="F81" s="11">
        <v>0.14396419999999999</v>
      </c>
      <c r="G81" s="11">
        <v>0.19631480000000001</v>
      </c>
      <c r="H81" s="11">
        <v>0.6439127</v>
      </c>
    </row>
    <row r="82" spans="2:8" x14ac:dyDescent="0.3">
      <c r="B82" s="6">
        <v>77</v>
      </c>
      <c r="C82" s="6">
        <v>111</v>
      </c>
      <c r="D82" s="6">
        <v>168</v>
      </c>
      <c r="F82" s="11">
        <v>0.38215959999999999</v>
      </c>
      <c r="G82" s="11">
        <v>0.4109524</v>
      </c>
      <c r="H82" s="11">
        <v>0.6779406</v>
      </c>
    </row>
    <row r="83" spans="2:8" x14ac:dyDescent="0.3">
      <c r="B83" s="6">
        <v>178</v>
      </c>
      <c r="C83" s="6">
        <v>490</v>
      </c>
      <c r="D83" s="6">
        <v>297</v>
      </c>
      <c r="F83" s="11">
        <v>0.30101610000000001</v>
      </c>
      <c r="G83" s="11">
        <v>0.53397640000000002</v>
      </c>
      <c r="H83" s="11">
        <v>0.32980900000000002</v>
      </c>
    </row>
    <row r="84" spans="2:8" x14ac:dyDescent="0.3">
      <c r="B84" s="6">
        <v>178</v>
      </c>
      <c r="C84" s="6">
        <v>83</v>
      </c>
      <c r="D84" s="6">
        <v>256</v>
      </c>
      <c r="F84" s="11">
        <v>0.23296030000000001</v>
      </c>
      <c r="G84" s="11">
        <v>2.0154990000000002</v>
      </c>
      <c r="H84" s="11">
        <v>0.17537459999999999</v>
      </c>
    </row>
    <row r="85" spans="2:8" x14ac:dyDescent="0.3">
      <c r="B85" s="6">
        <v>146</v>
      </c>
      <c r="C85" s="6">
        <v>407</v>
      </c>
      <c r="D85" s="6">
        <v>216</v>
      </c>
      <c r="F85" s="11">
        <v>0.2198726</v>
      </c>
      <c r="G85" s="11">
        <v>0.31933879999999998</v>
      </c>
      <c r="H85" s="11">
        <v>0.21201999999999999</v>
      </c>
    </row>
    <row r="86" spans="2:8" x14ac:dyDescent="0.3">
      <c r="B86" s="6">
        <v>77</v>
      </c>
      <c r="C86" s="6">
        <v>1222</v>
      </c>
      <c r="D86" s="6">
        <v>109</v>
      </c>
      <c r="F86" s="11">
        <v>9.4231129999999996E-2</v>
      </c>
      <c r="G86" s="11">
        <v>0.59156209999999998</v>
      </c>
      <c r="H86" s="11">
        <v>0.19369729999999999</v>
      </c>
    </row>
    <row r="87" spans="2:8" x14ac:dyDescent="0.3">
      <c r="B87" s="6">
        <v>161</v>
      </c>
      <c r="C87" s="6">
        <v>470</v>
      </c>
      <c r="D87" s="6">
        <v>74</v>
      </c>
      <c r="F87" s="11">
        <v>0.36645440000000001</v>
      </c>
      <c r="G87" s="11">
        <v>2.7196150000000001</v>
      </c>
      <c r="H87" s="11">
        <v>0.167522</v>
      </c>
    </row>
    <row r="88" spans="2:8" x14ac:dyDescent="0.3">
      <c r="B88" s="6">
        <v>178</v>
      </c>
      <c r="C88" s="6">
        <v>127</v>
      </c>
      <c r="D88" s="6">
        <v>146</v>
      </c>
      <c r="F88" s="11">
        <v>0.20940249999999999</v>
      </c>
      <c r="G88" s="11">
        <v>0.54182900000000001</v>
      </c>
      <c r="H88" s="11">
        <v>1.311383</v>
      </c>
    </row>
    <row r="89" spans="2:8" x14ac:dyDescent="0.3">
      <c r="B89" s="6">
        <v>221</v>
      </c>
      <c r="C89" s="6">
        <v>86</v>
      </c>
      <c r="D89" s="6">
        <v>156</v>
      </c>
      <c r="F89" s="11">
        <v>0.24866550000000001</v>
      </c>
      <c r="G89" s="11">
        <v>0.2408129</v>
      </c>
      <c r="H89" s="11">
        <v>1.6150169999999999</v>
      </c>
    </row>
    <row r="90" spans="2:8" x14ac:dyDescent="0.3">
      <c r="B90" s="6">
        <v>726</v>
      </c>
      <c r="C90" s="6">
        <v>155</v>
      </c>
      <c r="D90" s="6">
        <v>144</v>
      </c>
      <c r="F90" s="11">
        <v>0.1099363</v>
      </c>
      <c r="G90" s="11">
        <v>0.97895670000000001</v>
      </c>
      <c r="H90" s="11">
        <v>0.82452239999999999</v>
      </c>
    </row>
    <row r="91" spans="2:8" x14ac:dyDescent="0.3">
      <c r="B91" s="6">
        <v>131</v>
      </c>
      <c r="C91" s="6">
        <v>137</v>
      </c>
      <c r="D91" s="6">
        <v>205</v>
      </c>
      <c r="F91" s="11">
        <v>0.206785</v>
      </c>
      <c r="G91" s="11">
        <v>0.46853810000000001</v>
      </c>
      <c r="H91" s="11">
        <v>0.26698820000000001</v>
      </c>
    </row>
    <row r="92" spans="2:8" x14ac:dyDescent="0.3">
      <c r="B92" s="6">
        <v>250</v>
      </c>
      <c r="C92" s="6">
        <v>162</v>
      </c>
      <c r="D92" s="6">
        <v>353</v>
      </c>
      <c r="F92" s="11">
        <v>0.10731880000000001</v>
      </c>
      <c r="G92" s="11">
        <v>0.12825900000000001</v>
      </c>
      <c r="H92" s="11">
        <v>1.900328</v>
      </c>
    </row>
    <row r="93" spans="2:8" x14ac:dyDescent="0.3">
      <c r="B93" s="6">
        <v>882</v>
      </c>
      <c r="C93" s="6">
        <v>662</v>
      </c>
      <c r="D93" s="6">
        <v>270</v>
      </c>
      <c r="F93" s="11">
        <v>0.22772519999999999</v>
      </c>
      <c r="G93" s="11">
        <v>1.486758</v>
      </c>
      <c r="H93" s="11">
        <v>1.47367</v>
      </c>
    </row>
    <row r="94" spans="2:8" x14ac:dyDescent="0.3">
      <c r="B94" s="6">
        <v>337</v>
      </c>
      <c r="C94" s="6">
        <v>163</v>
      </c>
      <c r="D94" s="6">
        <v>45</v>
      </c>
      <c r="F94" s="11">
        <v>7.0673349999999996E-2</v>
      </c>
      <c r="G94" s="11">
        <v>0.21201999999999999</v>
      </c>
      <c r="H94" s="11">
        <v>1.384674</v>
      </c>
    </row>
    <row r="95" spans="2:8" x14ac:dyDescent="0.3">
      <c r="B95" s="6">
        <v>153</v>
      </c>
      <c r="C95" s="6">
        <v>53</v>
      </c>
      <c r="D95" s="6">
        <v>216</v>
      </c>
      <c r="F95" s="11">
        <v>0.1020837</v>
      </c>
      <c r="G95" s="11">
        <v>0.33242650000000001</v>
      </c>
      <c r="H95" s="11">
        <v>0.4423628</v>
      </c>
    </row>
    <row r="96" spans="2:8" x14ac:dyDescent="0.3">
      <c r="B96" s="6">
        <v>303</v>
      </c>
      <c r="C96" s="6">
        <v>174</v>
      </c>
      <c r="D96" s="6">
        <v>385</v>
      </c>
      <c r="F96" s="11">
        <v>1.371586</v>
      </c>
      <c r="G96" s="11">
        <v>0.36907190000000001</v>
      </c>
      <c r="H96" s="11">
        <v>0.79834709999999998</v>
      </c>
    </row>
    <row r="97" spans="2:8" x14ac:dyDescent="0.3">
      <c r="B97" s="6">
        <v>54</v>
      </c>
      <c r="C97" s="6">
        <v>136</v>
      </c>
      <c r="D97" s="6">
        <v>127</v>
      </c>
      <c r="F97" s="11">
        <v>0.1884623</v>
      </c>
      <c r="G97" s="11">
        <v>0.38477709999999998</v>
      </c>
      <c r="H97" s="11">
        <v>1.8034790000000001</v>
      </c>
    </row>
    <row r="98" spans="2:8" x14ac:dyDescent="0.3">
      <c r="B98" s="6">
        <v>50</v>
      </c>
      <c r="C98" s="6">
        <v>94</v>
      </c>
      <c r="D98" s="6">
        <v>1379</v>
      </c>
      <c r="F98" s="11">
        <v>0.28007579999999999</v>
      </c>
      <c r="G98" s="11">
        <v>3.4970219999999999</v>
      </c>
      <c r="H98" s="11">
        <v>0.52612380000000003</v>
      </c>
    </row>
    <row r="99" spans="2:8" x14ac:dyDescent="0.3">
      <c r="B99" s="6">
        <v>122</v>
      </c>
      <c r="C99" s="6">
        <v>117</v>
      </c>
      <c r="D99" s="6">
        <v>376</v>
      </c>
      <c r="F99" s="11">
        <v>0.16490450000000001</v>
      </c>
      <c r="G99" s="11">
        <v>0.167522</v>
      </c>
      <c r="H99" s="11">
        <v>0.35598419999999997</v>
      </c>
    </row>
    <row r="100" spans="2:8" x14ac:dyDescent="0.3">
      <c r="B100" s="6">
        <v>207</v>
      </c>
      <c r="C100" s="6">
        <v>371</v>
      </c>
      <c r="D100" s="6">
        <v>131</v>
      </c>
      <c r="F100" s="11">
        <v>0.71458600000000005</v>
      </c>
      <c r="G100" s="11">
        <v>0.19893240000000001</v>
      </c>
      <c r="H100" s="11">
        <v>0.34551409999999999</v>
      </c>
    </row>
    <row r="101" spans="2:8" x14ac:dyDescent="0.3">
      <c r="B101" s="6">
        <v>216</v>
      </c>
      <c r="C101" s="6">
        <v>406</v>
      </c>
      <c r="D101" s="6">
        <v>45</v>
      </c>
      <c r="F101" s="11">
        <v>0.2408129</v>
      </c>
      <c r="G101" s="11">
        <v>0.65700040000000004</v>
      </c>
      <c r="H101" s="11">
        <v>0.75646659999999999</v>
      </c>
    </row>
    <row r="102" spans="2:8" x14ac:dyDescent="0.3">
      <c r="B102" s="6">
        <v>119</v>
      </c>
      <c r="C102" s="6">
        <v>231</v>
      </c>
      <c r="D102" s="6">
        <v>333</v>
      </c>
      <c r="F102" s="11">
        <v>0.25913560000000002</v>
      </c>
      <c r="G102" s="11">
        <v>0.42404009999999998</v>
      </c>
      <c r="H102" s="11">
        <v>0.3769245</v>
      </c>
    </row>
    <row r="103" spans="2:8" x14ac:dyDescent="0.3">
      <c r="B103" s="6">
        <v>135</v>
      </c>
      <c r="C103" s="6">
        <v>133</v>
      </c>
      <c r="D103" s="6">
        <v>410</v>
      </c>
      <c r="F103" s="11">
        <v>0.3062512</v>
      </c>
      <c r="G103" s="11">
        <v>0.32457390000000003</v>
      </c>
      <c r="H103" s="11">
        <v>4.2770460000000003</v>
      </c>
    </row>
    <row r="104" spans="2:8" x14ac:dyDescent="0.3">
      <c r="B104" s="6">
        <v>224</v>
      </c>
      <c r="C104" s="6">
        <v>82</v>
      </c>
      <c r="D104" s="6">
        <v>133</v>
      </c>
      <c r="F104" s="11">
        <v>0.62820750000000003</v>
      </c>
      <c r="G104" s="11">
        <v>2.2118139999999999</v>
      </c>
      <c r="H104" s="11">
        <v>2.214432</v>
      </c>
    </row>
    <row r="105" spans="2:8" x14ac:dyDescent="0.3">
      <c r="B105" s="6">
        <v>654</v>
      </c>
      <c r="C105" s="6">
        <v>117</v>
      </c>
      <c r="D105" s="6">
        <v>165</v>
      </c>
      <c r="F105" s="11">
        <v>1.08104</v>
      </c>
      <c r="G105" s="11">
        <v>0.24604790000000001</v>
      </c>
      <c r="H105" s="11">
        <v>0.53921149999999995</v>
      </c>
    </row>
    <row r="106" spans="2:8" x14ac:dyDescent="0.3">
      <c r="B106" s="6">
        <v>188</v>
      </c>
      <c r="C106" s="6">
        <v>171</v>
      </c>
      <c r="D106" s="6">
        <v>67</v>
      </c>
      <c r="F106" s="11">
        <v>0.59156209999999998</v>
      </c>
      <c r="G106" s="11">
        <v>0.14919930000000001</v>
      </c>
      <c r="H106" s="11">
        <v>1.0156019999999999</v>
      </c>
    </row>
    <row r="107" spans="2:8" x14ac:dyDescent="0.3">
      <c r="B107" s="6">
        <v>83</v>
      </c>
      <c r="C107" s="6">
        <v>348</v>
      </c>
      <c r="D107" s="6">
        <v>64</v>
      </c>
      <c r="F107" s="11">
        <v>0.68841070000000004</v>
      </c>
      <c r="G107" s="11">
        <v>0.59156209999999998</v>
      </c>
      <c r="H107" s="11">
        <v>0.35336669999999998</v>
      </c>
    </row>
    <row r="108" spans="2:8" x14ac:dyDescent="0.3">
      <c r="B108" s="6">
        <v>138</v>
      </c>
      <c r="C108" s="6">
        <v>98</v>
      </c>
      <c r="D108" s="6">
        <v>196</v>
      </c>
      <c r="F108" s="11">
        <v>0.60726729999999995</v>
      </c>
      <c r="G108" s="11">
        <v>0.45021539999999999</v>
      </c>
      <c r="H108" s="11">
        <v>1.2145349999999999</v>
      </c>
    </row>
    <row r="109" spans="2:8" x14ac:dyDescent="0.3">
      <c r="B109" s="6">
        <v>127</v>
      </c>
      <c r="C109" s="6">
        <v>106</v>
      </c>
      <c r="D109" s="6">
        <v>247</v>
      </c>
      <c r="F109" s="11">
        <v>0.12564149999999999</v>
      </c>
      <c r="G109" s="11">
        <v>0.2355778</v>
      </c>
      <c r="H109" s="11">
        <v>0.4449803</v>
      </c>
    </row>
    <row r="110" spans="2:8" x14ac:dyDescent="0.3">
      <c r="B110" s="6">
        <v>140</v>
      </c>
      <c r="C110" s="6">
        <v>506</v>
      </c>
      <c r="D110" s="6">
        <v>64</v>
      </c>
      <c r="F110" s="11">
        <v>0.25913560000000002</v>
      </c>
      <c r="G110" s="11">
        <v>0.68317570000000005</v>
      </c>
      <c r="H110" s="11">
        <v>0.2041674</v>
      </c>
    </row>
    <row r="111" spans="2:8" x14ac:dyDescent="0.3">
      <c r="B111" s="6">
        <v>597</v>
      </c>
      <c r="C111" s="6">
        <v>219</v>
      </c>
      <c r="D111" s="6">
        <v>329</v>
      </c>
      <c r="F111" s="11">
        <v>1.0286900000000001</v>
      </c>
      <c r="G111" s="11">
        <v>0.15966939999999999</v>
      </c>
      <c r="H111" s="11">
        <v>0.2408129</v>
      </c>
    </row>
    <row r="112" spans="2:8" x14ac:dyDescent="0.3">
      <c r="B112" s="6">
        <v>351</v>
      </c>
      <c r="C112" s="6">
        <v>220</v>
      </c>
      <c r="D112" s="6">
        <v>321</v>
      </c>
      <c r="F112" s="11">
        <v>2.2327539999999999</v>
      </c>
      <c r="G112" s="11">
        <v>0.1544343</v>
      </c>
      <c r="H112" s="11">
        <v>1.9055629999999999</v>
      </c>
    </row>
    <row r="113" spans="2:8" x14ac:dyDescent="0.3">
      <c r="B113" s="6">
        <v>70</v>
      </c>
      <c r="C113" s="6">
        <v>115</v>
      </c>
      <c r="D113" s="6">
        <v>313</v>
      </c>
      <c r="F113" s="11">
        <v>0.29054600000000003</v>
      </c>
      <c r="G113" s="11">
        <v>0.67532309999999995</v>
      </c>
      <c r="H113" s="11">
        <v>1.607164</v>
      </c>
    </row>
    <row r="114" spans="2:8" x14ac:dyDescent="0.3">
      <c r="B114" s="6">
        <v>25</v>
      </c>
      <c r="C114" s="6">
        <v>99</v>
      </c>
      <c r="D114" s="6">
        <v>191</v>
      </c>
      <c r="F114" s="11">
        <v>0.1125538</v>
      </c>
      <c r="G114" s="11">
        <v>0.4763907</v>
      </c>
      <c r="H114" s="11">
        <v>1.5888409999999999</v>
      </c>
    </row>
    <row r="115" spans="2:8" x14ac:dyDescent="0.3">
      <c r="B115" s="6">
        <v>61</v>
      </c>
      <c r="C115" s="6">
        <v>51</v>
      </c>
      <c r="D115" s="6">
        <v>585</v>
      </c>
      <c r="F115" s="11">
        <v>0.14919930000000001</v>
      </c>
      <c r="G115" s="11">
        <v>0.3769245</v>
      </c>
      <c r="H115" s="11">
        <v>0.51827120000000004</v>
      </c>
    </row>
    <row r="116" spans="2:8" x14ac:dyDescent="0.3">
      <c r="B116" s="6">
        <v>277</v>
      </c>
      <c r="C116" s="6">
        <v>99</v>
      </c>
      <c r="D116" s="6">
        <v>189</v>
      </c>
      <c r="F116" s="11">
        <v>0.28531089999999998</v>
      </c>
      <c r="G116" s="11">
        <v>0.5758569</v>
      </c>
      <c r="H116" s="11">
        <v>0.48162579999999999</v>
      </c>
    </row>
    <row r="117" spans="2:8" x14ac:dyDescent="0.3">
      <c r="B117" s="6">
        <v>86</v>
      </c>
      <c r="C117" s="6">
        <v>163</v>
      </c>
      <c r="D117" s="6">
        <v>229</v>
      </c>
      <c r="F117" s="11">
        <v>1.279973</v>
      </c>
      <c r="G117" s="11">
        <v>0.17537459999999999</v>
      </c>
      <c r="H117" s="11">
        <v>1.66475</v>
      </c>
    </row>
    <row r="118" spans="2:8" x14ac:dyDescent="0.3">
      <c r="B118" s="6">
        <v>114</v>
      </c>
      <c r="C118" s="6">
        <v>237</v>
      </c>
      <c r="D118" s="6">
        <v>798</v>
      </c>
      <c r="F118" s="11">
        <v>0.51827120000000004</v>
      </c>
      <c r="G118" s="11">
        <v>0.50780110000000001</v>
      </c>
      <c r="H118" s="11">
        <v>2.04691</v>
      </c>
    </row>
    <row r="119" spans="2:8" x14ac:dyDescent="0.3">
      <c r="B119" s="6">
        <v>48</v>
      </c>
      <c r="C119" s="6">
        <v>150</v>
      </c>
      <c r="D119" s="6">
        <v>419</v>
      </c>
      <c r="F119" s="11">
        <v>1.630722</v>
      </c>
      <c r="G119" s="11">
        <v>0.35074919999999998</v>
      </c>
      <c r="H119" s="11">
        <v>1.5731360000000001</v>
      </c>
    </row>
    <row r="120" spans="2:8" x14ac:dyDescent="0.3">
      <c r="B120" s="6">
        <v>52</v>
      </c>
      <c r="C120" s="6">
        <v>148</v>
      </c>
      <c r="D120" s="6">
        <v>615</v>
      </c>
      <c r="F120" s="11">
        <v>0.87163789999999997</v>
      </c>
      <c r="G120" s="11">
        <v>1.204064</v>
      </c>
      <c r="H120" s="11">
        <v>1.041777</v>
      </c>
    </row>
    <row r="121" spans="2:8" x14ac:dyDescent="0.3">
      <c r="B121" s="6">
        <v>225</v>
      </c>
      <c r="C121" s="6">
        <v>151</v>
      </c>
      <c r="D121" s="6">
        <v>506</v>
      </c>
      <c r="F121" s="11">
        <v>0.26698820000000001</v>
      </c>
      <c r="G121" s="11">
        <v>0.31410379999999999</v>
      </c>
      <c r="H121" s="11">
        <v>2.4997419999999999</v>
      </c>
    </row>
    <row r="122" spans="2:8" x14ac:dyDescent="0.3">
      <c r="B122" s="6">
        <v>145</v>
      </c>
      <c r="C122" s="6">
        <v>107</v>
      </c>
      <c r="D122" s="6">
        <v>70</v>
      </c>
      <c r="F122" s="11">
        <v>0.25913560000000002</v>
      </c>
      <c r="G122" s="11">
        <v>0.1361116</v>
      </c>
      <c r="H122" s="11">
        <v>0.19369729999999999</v>
      </c>
    </row>
    <row r="123" spans="2:8" x14ac:dyDescent="0.3">
      <c r="B123" s="6">
        <v>82</v>
      </c>
      <c r="C123" s="6">
        <v>213</v>
      </c>
      <c r="D123" s="6">
        <v>413</v>
      </c>
      <c r="F123" s="11">
        <v>3.3033239999999999</v>
      </c>
      <c r="G123" s="11">
        <v>0.3062512</v>
      </c>
      <c r="H123" s="11">
        <v>0.70935099999999995</v>
      </c>
    </row>
    <row r="124" spans="2:8" x14ac:dyDescent="0.3">
      <c r="B124" s="6">
        <v>51</v>
      </c>
      <c r="C124" s="6">
        <v>173</v>
      </c>
      <c r="D124" s="6">
        <v>591</v>
      </c>
      <c r="F124" s="11">
        <v>0.14134669999999999</v>
      </c>
      <c r="G124" s="11">
        <v>0.42927510000000002</v>
      </c>
      <c r="H124" s="11">
        <v>0.31410379999999999</v>
      </c>
    </row>
    <row r="125" spans="2:8" x14ac:dyDescent="0.3">
      <c r="B125" s="6">
        <v>20</v>
      </c>
      <c r="C125" s="6">
        <v>345</v>
      </c>
      <c r="D125" s="6">
        <v>220</v>
      </c>
      <c r="F125" s="11">
        <v>0.25390049999999997</v>
      </c>
      <c r="G125" s="11">
        <v>0.51565369999999999</v>
      </c>
      <c r="H125" s="11">
        <v>2.0024109999999999</v>
      </c>
    </row>
    <row r="126" spans="2:8" x14ac:dyDescent="0.3">
      <c r="B126" s="6">
        <v>497</v>
      </c>
      <c r="C126" s="6">
        <v>229</v>
      </c>
      <c r="D126" s="6">
        <v>102</v>
      </c>
      <c r="F126" s="11">
        <v>0.19107979999999999</v>
      </c>
      <c r="G126" s="11">
        <v>0.28007579999999999</v>
      </c>
      <c r="H126" s="11">
        <v>1.5024630000000001</v>
      </c>
    </row>
    <row r="127" spans="2:8" x14ac:dyDescent="0.3">
      <c r="B127" s="6">
        <v>100</v>
      </c>
      <c r="C127" s="6">
        <v>70</v>
      </c>
      <c r="D127" s="6">
        <v>358</v>
      </c>
      <c r="F127" s="11">
        <v>0.18322720000000001</v>
      </c>
      <c r="G127" s="11">
        <v>0.13087660000000001</v>
      </c>
      <c r="H127" s="11">
        <v>1.5652839999999999</v>
      </c>
    </row>
    <row r="128" spans="2:8" x14ac:dyDescent="0.3">
      <c r="B128" s="6">
        <v>692</v>
      </c>
      <c r="C128" s="6">
        <v>94</v>
      </c>
      <c r="D128" s="6">
        <v>315</v>
      </c>
      <c r="F128" s="11">
        <v>0.79049440000000004</v>
      </c>
      <c r="G128" s="11">
        <v>0.4790082</v>
      </c>
      <c r="H128" s="11">
        <v>0.34813169999999999</v>
      </c>
    </row>
    <row r="129" spans="2:8" x14ac:dyDescent="0.3">
      <c r="B129" s="6">
        <v>146</v>
      </c>
      <c r="C129" s="6">
        <v>232</v>
      </c>
      <c r="D129" s="6">
        <v>742</v>
      </c>
      <c r="F129" s="11">
        <v>1.5129330000000001</v>
      </c>
      <c r="G129" s="11">
        <v>0.45806799999999998</v>
      </c>
      <c r="H129" s="11">
        <v>2.0599970000000001</v>
      </c>
    </row>
    <row r="130" spans="2:8" x14ac:dyDescent="0.3">
      <c r="B130" s="6">
        <v>138</v>
      </c>
      <c r="C130" s="6">
        <v>169</v>
      </c>
      <c r="D130" s="6">
        <v>664</v>
      </c>
      <c r="F130" s="11">
        <v>0.374307</v>
      </c>
      <c r="G130" s="11">
        <v>0.59941460000000002</v>
      </c>
      <c r="H130" s="11">
        <v>0.40309980000000001</v>
      </c>
    </row>
    <row r="131" spans="2:8" x14ac:dyDescent="0.3">
      <c r="B131" s="6">
        <v>295</v>
      </c>
      <c r="C131" s="6">
        <v>88</v>
      </c>
      <c r="D131" s="6">
        <v>302</v>
      </c>
      <c r="F131" s="11">
        <v>0.53135880000000002</v>
      </c>
      <c r="G131" s="11">
        <v>0.36383690000000002</v>
      </c>
      <c r="H131" s="11"/>
    </row>
    <row r="132" spans="2:8" x14ac:dyDescent="0.3">
      <c r="B132" s="6">
        <v>133</v>
      </c>
      <c r="C132" s="6">
        <v>160</v>
      </c>
      <c r="D132" s="6">
        <v>618</v>
      </c>
      <c r="F132" s="11">
        <v>0.34813169999999999</v>
      </c>
      <c r="G132" s="11">
        <v>0.3036336</v>
      </c>
      <c r="H132" s="11"/>
    </row>
    <row r="133" spans="2:8" x14ac:dyDescent="0.3">
      <c r="B133" s="6">
        <v>121</v>
      </c>
      <c r="C133" s="6">
        <v>48</v>
      </c>
      <c r="D133" s="6">
        <v>136</v>
      </c>
      <c r="F133" s="11">
        <v>0.1099363</v>
      </c>
      <c r="G133" s="11">
        <v>0.25651810000000003</v>
      </c>
      <c r="H133" s="11"/>
    </row>
    <row r="134" spans="2:8" x14ac:dyDescent="0.3">
      <c r="B134" s="6">
        <v>80</v>
      </c>
      <c r="C134" s="6">
        <v>59</v>
      </c>
      <c r="D134" s="6">
        <v>850</v>
      </c>
      <c r="F134" s="11">
        <v>0.42927510000000002</v>
      </c>
      <c r="G134" s="11">
        <v>0.16490450000000001</v>
      </c>
      <c r="H134" s="11"/>
    </row>
    <row r="135" spans="2:8" x14ac:dyDescent="0.3">
      <c r="B135" s="6">
        <v>266</v>
      </c>
      <c r="C135" s="6">
        <v>59</v>
      </c>
      <c r="D135" s="6">
        <v>575</v>
      </c>
      <c r="F135" s="11">
        <v>0.25128299999999998</v>
      </c>
      <c r="G135" s="11">
        <v>0.62035490000000004</v>
      </c>
      <c r="H135" s="11"/>
    </row>
    <row r="136" spans="2:8" x14ac:dyDescent="0.3">
      <c r="B136" s="6">
        <v>165</v>
      </c>
      <c r="C136" s="6">
        <v>1083</v>
      </c>
      <c r="D136" s="6">
        <v>280</v>
      </c>
      <c r="F136" s="11">
        <v>0.206785</v>
      </c>
      <c r="G136" s="11">
        <v>0.21725510000000001</v>
      </c>
      <c r="H136" s="11"/>
    </row>
    <row r="137" spans="2:8" x14ac:dyDescent="0.3">
      <c r="B137" s="6">
        <v>70</v>
      </c>
      <c r="C137" s="6">
        <v>220</v>
      </c>
      <c r="D137" s="6">
        <v>90</v>
      </c>
      <c r="F137" s="11">
        <v>0.33242650000000001</v>
      </c>
      <c r="G137" s="11">
        <v>0.41618749999999999</v>
      </c>
      <c r="H137" s="11"/>
    </row>
    <row r="138" spans="2:8" x14ac:dyDescent="0.3">
      <c r="B138" s="6">
        <v>61</v>
      </c>
      <c r="C138" s="6">
        <v>60</v>
      </c>
      <c r="D138" s="6">
        <v>161</v>
      </c>
      <c r="F138" s="11">
        <v>0.9501638</v>
      </c>
      <c r="G138" s="11">
        <v>0.2015499</v>
      </c>
      <c r="H138" s="11"/>
    </row>
    <row r="139" spans="2:8" x14ac:dyDescent="0.3">
      <c r="B139" s="6">
        <v>27</v>
      </c>
      <c r="C139" s="6">
        <v>59</v>
      </c>
      <c r="D139" s="6">
        <v>109</v>
      </c>
      <c r="F139" s="11">
        <v>0.80881709999999996</v>
      </c>
      <c r="G139" s="11">
        <v>0.81928730000000005</v>
      </c>
      <c r="H139" s="11"/>
    </row>
    <row r="140" spans="2:8" x14ac:dyDescent="0.3">
      <c r="B140" s="6">
        <v>40</v>
      </c>
      <c r="C140" s="6">
        <v>145</v>
      </c>
      <c r="D140" s="6">
        <v>107</v>
      </c>
      <c r="F140" s="11">
        <v>1.361116</v>
      </c>
      <c r="G140" s="11">
        <v>0.26175310000000002</v>
      </c>
      <c r="H140" s="11"/>
    </row>
    <row r="141" spans="2:8" x14ac:dyDescent="0.3">
      <c r="B141" s="6">
        <v>260</v>
      </c>
      <c r="C141" s="6">
        <v>48</v>
      </c>
      <c r="D141" s="6">
        <v>626</v>
      </c>
      <c r="F141" s="11">
        <v>0.35074919999999998</v>
      </c>
      <c r="G141" s="11">
        <v>0.50780110000000001</v>
      </c>
      <c r="H141" s="11"/>
    </row>
    <row r="142" spans="2:8" x14ac:dyDescent="0.3">
      <c r="B142" s="6">
        <v>73</v>
      </c>
      <c r="C142" s="6">
        <v>445</v>
      </c>
      <c r="D142" s="6">
        <v>432</v>
      </c>
      <c r="F142" s="11">
        <v>0.64914769999999999</v>
      </c>
      <c r="G142" s="11">
        <v>0.50780110000000001</v>
      </c>
      <c r="H142" s="11"/>
    </row>
    <row r="143" spans="2:8" x14ac:dyDescent="0.3">
      <c r="B143" s="6">
        <v>121</v>
      </c>
      <c r="C143" s="6">
        <v>155</v>
      </c>
      <c r="D143" s="6">
        <v>528</v>
      </c>
      <c r="F143" s="11">
        <v>0.39001219999999998</v>
      </c>
      <c r="G143" s="11">
        <v>0.54182900000000001</v>
      </c>
      <c r="H143" s="11"/>
    </row>
    <row r="144" spans="2:8" x14ac:dyDescent="0.3">
      <c r="B144" s="6">
        <v>68</v>
      </c>
      <c r="C144" s="6">
        <v>302</v>
      </c>
      <c r="D144" s="6">
        <v>571</v>
      </c>
      <c r="F144" s="11">
        <v>0.55491659999999998</v>
      </c>
      <c r="G144" s="11">
        <v>0.882108</v>
      </c>
      <c r="H144" s="11"/>
    </row>
    <row r="145" spans="2:8" x14ac:dyDescent="0.3">
      <c r="B145" s="6">
        <v>273</v>
      </c>
      <c r="C145" s="6">
        <v>122</v>
      </c>
      <c r="D145" s="6">
        <v>356</v>
      </c>
      <c r="F145" s="11">
        <v>0.31410379999999999</v>
      </c>
      <c r="G145" s="11">
        <v>0.14919930000000001</v>
      </c>
      <c r="H145" s="11"/>
    </row>
    <row r="146" spans="2:8" x14ac:dyDescent="0.3">
      <c r="B146" s="6">
        <v>846</v>
      </c>
      <c r="C146" s="6">
        <v>77</v>
      </c>
      <c r="D146" s="6">
        <v>155</v>
      </c>
      <c r="F146" s="11">
        <v>1.426555</v>
      </c>
      <c r="G146" s="11">
        <v>0.57323930000000001</v>
      </c>
      <c r="H146" s="11"/>
    </row>
    <row r="147" spans="2:8" x14ac:dyDescent="0.3">
      <c r="B147" s="6">
        <v>134</v>
      </c>
      <c r="C147" s="6">
        <v>252</v>
      </c>
      <c r="D147" s="6">
        <v>393</v>
      </c>
      <c r="F147" s="11">
        <v>0.65961789999999998</v>
      </c>
      <c r="G147" s="11">
        <v>0.40309980000000001</v>
      </c>
      <c r="H147" s="11"/>
    </row>
    <row r="148" spans="2:8" x14ac:dyDescent="0.3">
      <c r="B148" s="6">
        <v>127</v>
      </c>
      <c r="C148" s="6">
        <v>362</v>
      </c>
      <c r="D148" s="6">
        <v>294</v>
      </c>
      <c r="F148" s="11">
        <v>0.48947829999999998</v>
      </c>
      <c r="G148" s="11">
        <v>0.31672129999999998</v>
      </c>
      <c r="H148" s="11"/>
    </row>
    <row r="149" spans="2:8" x14ac:dyDescent="0.3">
      <c r="B149" s="6">
        <v>178</v>
      </c>
      <c r="C149" s="6">
        <v>70</v>
      </c>
      <c r="D149" s="6">
        <v>391</v>
      </c>
      <c r="F149" s="11">
        <v>0.14919930000000001</v>
      </c>
      <c r="G149" s="11">
        <v>0.30101610000000001</v>
      </c>
      <c r="H149" s="11"/>
    </row>
    <row r="150" spans="2:8" x14ac:dyDescent="0.3">
      <c r="B150" s="6">
        <v>188</v>
      </c>
      <c r="C150" s="6">
        <v>239</v>
      </c>
      <c r="D150" s="6">
        <v>255</v>
      </c>
      <c r="F150" s="11">
        <v>0.1387292</v>
      </c>
      <c r="G150" s="11">
        <v>0.14658180000000001</v>
      </c>
      <c r="H150" s="11"/>
    </row>
    <row r="151" spans="2:8" x14ac:dyDescent="0.3">
      <c r="B151" s="6">
        <v>134</v>
      </c>
      <c r="C151" s="6">
        <v>145</v>
      </c>
      <c r="D151" s="6">
        <v>77</v>
      </c>
      <c r="F151" s="11">
        <v>2.7536429999999998</v>
      </c>
      <c r="G151" s="11">
        <v>0.14134669999999999</v>
      </c>
      <c r="H151" s="11"/>
    </row>
    <row r="152" spans="2:8" x14ac:dyDescent="0.3">
      <c r="B152" s="6">
        <v>128</v>
      </c>
      <c r="C152" s="6">
        <v>186</v>
      </c>
      <c r="D152" s="6">
        <v>1065</v>
      </c>
      <c r="F152" s="11">
        <v>0.32457390000000003</v>
      </c>
      <c r="G152" s="11">
        <v>0.2355778</v>
      </c>
      <c r="H152" s="11"/>
    </row>
    <row r="153" spans="2:8" x14ac:dyDescent="0.3">
      <c r="B153" s="6">
        <v>65</v>
      </c>
      <c r="C153" s="6">
        <v>231</v>
      </c>
      <c r="D153" s="6">
        <v>205</v>
      </c>
      <c r="F153" s="11">
        <v>0.34813169999999999</v>
      </c>
      <c r="G153" s="11">
        <v>0.63082499999999997</v>
      </c>
      <c r="H153" s="11"/>
    </row>
    <row r="154" spans="2:8" x14ac:dyDescent="0.3">
      <c r="B154" s="6">
        <v>86</v>
      </c>
      <c r="C154" s="6">
        <v>112</v>
      </c>
      <c r="D154" s="6">
        <v>525</v>
      </c>
      <c r="F154" s="11">
        <v>0.167522</v>
      </c>
      <c r="G154" s="11">
        <v>0.35860180000000003</v>
      </c>
      <c r="H154" s="11"/>
    </row>
    <row r="155" spans="2:8" x14ac:dyDescent="0.3">
      <c r="B155" s="6">
        <v>1236</v>
      </c>
      <c r="C155" s="6">
        <v>463</v>
      </c>
      <c r="D155" s="6">
        <v>619</v>
      </c>
      <c r="F155" s="11">
        <v>0.374307</v>
      </c>
      <c r="G155" s="11">
        <v>0.42404009999999998</v>
      </c>
      <c r="H155" s="11"/>
    </row>
    <row r="156" spans="2:8" x14ac:dyDescent="0.3">
      <c r="B156" s="6">
        <v>93</v>
      </c>
      <c r="C156" s="6">
        <v>58</v>
      </c>
      <c r="D156" s="6">
        <v>486</v>
      </c>
      <c r="F156" s="11">
        <v>0.25390049999999997</v>
      </c>
      <c r="G156" s="11">
        <v>1.342794</v>
      </c>
      <c r="H156" s="11"/>
    </row>
    <row r="157" spans="2:8" x14ac:dyDescent="0.3">
      <c r="B157" s="6">
        <v>118</v>
      </c>
      <c r="C157" s="6">
        <v>61</v>
      </c>
      <c r="D157" s="6">
        <v>104</v>
      </c>
      <c r="F157" s="11">
        <v>0.45283289999999998</v>
      </c>
      <c r="G157" s="11">
        <v>0.28269339999999998</v>
      </c>
      <c r="H157" s="11"/>
    </row>
    <row r="158" spans="2:8" x14ac:dyDescent="0.3">
      <c r="B158" s="6">
        <v>86</v>
      </c>
      <c r="C158" s="6">
        <v>274</v>
      </c>
      <c r="D158" s="6">
        <v>96</v>
      </c>
      <c r="F158" s="11">
        <v>0.23296030000000001</v>
      </c>
      <c r="G158" s="11">
        <v>0.16490450000000001</v>
      </c>
      <c r="H158" s="11"/>
    </row>
    <row r="159" spans="2:8" x14ac:dyDescent="0.3">
      <c r="B159" s="6">
        <v>101</v>
      </c>
      <c r="C159" s="6">
        <v>90</v>
      </c>
      <c r="D159" s="6">
        <v>196</v>
      </c>
      <c r="F159" s="11">
        <v>0.1387292</v>
      </c>
      <c r="G159" s="11">
        <v>2.2353719999999999</v>
      </c>
      <c r="H159" s="11"/>
    </row>
    <row r="160" spans="2:8" x14ac:dyDescent="0.3">
      <c r="B160" s="6">
        <v>111</v>
      </c>
      <c r="C160" s="6">
        <v>235</v>
      </c>
      <c r="D160" s="6">
        <v>690</v>
      </c>
      <c r="F160" s="11">
        <v>0.3088687</v>
      </c>
      <c r="G160" s="11">
        <v>0.21725510000000001</v>
      </c>
      <c r="H160" s="11"/>
    </row>
    <row r="161" spans="2:8" x14ac:dyDescent="0.3">
      <c r="B161" s="6">
        <v>90</v>
      </c>
      <c r="C161" s="6">
        <v>83</v>
      </c>
      <c r="D161" s="6">
        <v>419</v>
      </c>
      <c r="F161" s="11">
        <v>0.20940249999999999</v>
      </c>
      <c r="G161" s="11">
        <v>0.2198726</v>
      </c>
      <c r="H161" s="11"/>
    </row>
    <row r="162" spans="2:8" x14ac:dyDescent="0.3">
      <c r="B162" s="6">
        <v>69</v>
      </c>
      <c r="C162" s="6">
        <v>401</v>
      </c>
      <c r="D162" s="6">
        <v>160</v>
      </c>
      <c r="F162" s="11">
        <v>0.4109524</v>
      </c>
      <c r="G162" s="11">
        <v>1.6464270000000001</v>
      </c>
      <c r="H162" s="11"/>
    </row>
    <row r="163" spans="2:8" x14ac:dyDescent="0.3">
      <c r="B163" s="6">
        <v>152</v>
      </c>
      <c r="C163" s="6">
        <v>94</v>
      </c>
      <c r="D163" s="6">
        <v>423</v>
      </c>
      <c r="F163" s="11">
        <v>0.29839860000000001</v>
      </c>
      <c r="G163" s="11">
        <v>0.28269339999999998</v>
      </c>
      <c r="H163" s="11"/>
    </row>
    <row r="164" spans="2:8" x14ac:dyDescent="0.3">
      <c r="B164" s="6">
        <v>348</v>
      </c>
      <c r="C164" s="6">
        <v>139</v>
      </c>
      <c r="D164" s="6">
        <v>130</v>
      </c>
      <c r="F164" s="11">
        <v>0.50780110000000001</v>
      </c>
      <c r="G164" s="11">
        <v>0.17537459999999999</v>
      </c>
      <c r="H164" s="11"/>
    </row>
    <row r="165" spans="2:8" x14ac:dyDescent="0.3">
      <c r="B165" s="6">
        <v>207</v>
      </c>
      <c r="C165" s="6">
        <v>84</v>
      </c>
      <c r="D165" s="6">
        <v>70</v>
      </c>
      <c r="F165" s="11">
        <v>1.680455</v>
      </c>
      <c r="G165" s="11">
        <v>0.18060970000000001</v>
      </c>
      <c r="H165" s="11"/>
    </row>
    <row r="166" spans="2:8" x14ac:dyDescent="0.3">
      <c r="B166" s="6">
        <v>121</v>
      </c>
      <c r="C166" s="6">
        <v>1006</v>
      </c>
      <c r="D166" s="6">
        <v>194</v>
      </c>
      <c r="F166" s="11">
        <v>0.167522</v>
      </c>
      <c r="G166" s="11">
        <v>0.3428966</v>
      </c>
      <c r="H166" s="11"/>
    </row>
    <row r="167" spans="2:8" x14ac:dyDescent="0.3">
      <c r="B167" s="6">
        <v>134</v>
      </c>
      <c r="C167" s="6">
        <v>94</v>
      </c>
      <c r="D167" s="6">
        <v>155</v>
      </c>
      <c r="F167" s="11">
        <v>2.130671</v>
      </c>
      <c r="G167" s="11">
        <v>0.40048230000000001</v>
      </c>
      <c r="H167" s="11"/>
    </row>
    <row r="168" spans="2:8" x14ac:dyDescent="0.3">
      <c r="B168" s="6">
        <v>174</v>
      </c>
      <c r="C168" s="6">
        <v>78</v>
      </c>
      <c r="D168" s="6">
        <v>398</v>
      </c>
      <c r="F168" s="11">
        <v>0.50518350000000001</v>
      </c>
      <c r="G168" s="11">
        <v>0.58894460000000004</v>
      </c>
      <c r="H168" s="11"/>
    </row>
    <row r="169" spans="2:8" x14ac:dyDescent="0.3">
      <c r="B169" s="6">
        <v>80</v>
      </c>
      <c r="C169" s="6">
        <v>245</v>
      </c>
      <c r="D169" s="6">
        <v>155</v>
      </c>
      <c r="F169" s="11">
        <v>0.53135880000000002</v>
      </c>
      <c r="G169" s="11">
        <v>0.10731880000000001</v>
      </c>
      <c r="H169" s="11"/>
    </row>
    <row r="170" spans="2:8" x14ac:dyDescent="0.3">
      <c r="B170" s="6">
        <v>74</v>
      </c>
      <c r="C170" s="6">
        <v>76</v>
      </c>
      <c r="D170" s="6">
        <v>108</v>
      </c>
      <c r="F170" s="11">
        <v>0.50780110000000001</v>
      </c>
      <c r="G170" s="11">
        <v>0.4083349</v>
      </c>
      <c r="H170" s="11"/>
    </row>
    <row r="171" spans="2:8" x14ac:dyDescent="0.3">
      <c r="B171" s="6">
        <v>450</v>
      </c>
      <c r="C171" s="6">
        <v>403</v>
      </c>
      <c r="D171" s="6">
        <v>365</v>
      </c>
      <c r="F171" s="11">
        <v>0.19107979999999999</v>
      </c>
      <c r="G171" s="11">
        <v>0.31410379999999999</v>
      </c>
      <c r="H171" s="11"/>
    </row>
    <row r="172" spans="2:8" x14ac:dyDescent="0.3">
      <c r="B172" s="6">
        <v>676</v>
      </c>
      <c r="C172" s="6">
        <v>67</v>
      </c>
      <c r="D172" s="6">
        <v>219</v>
      </c>
      <c r="F172" s="11">
        <v>0.12302399999999999</v>
      </c>
      <c r="G172" s="11">
        <v>0.35074919999999998</v>
      </c>
      <c r="H172" s="11"/>
    </row>
    <row r="173" spans="2:8" x14ac:dyDescent="0.3">
      <c r="B173" s="6">
        <v>220</v>
      </c>
      <c r="C173" s="6">
        <v>53</v>
      </c>
      <c r="D173" s="6">
        <v>84</v>
      </c>
      <c r="F173" s="11">
        <v>0.24343039999999999</v>
      </c>
      <c r="G173" s="11">
        <v>0.18060970000000001</v>
      </c>
      <c r="H173" s="11"/>
    </row>
    <row r="174" spans="2:8" x14ac:dyDescent="0.3">
      <c r="B174" s="6">
        <v>126</v>
      </c>
      <c r="C174" s="6">
        <v>38</v>
      </c>
      <c r="D174" s="6">
        <v>211</v>
      </c>
      <c r="F174" s="11">
        <v>0.28792839999999997</v>
      </c>
      <c r="G174" s="11">
        <v>0.21725510000000001</v>
      </c>
      <c r="H174" s="11"/>
    </row>
    <row r="175" spans="2:8" x14ac:dyDescent="0.3">
      <c r="B175" s="6">
        <v>79</v>
      </c>
      <c r="C175" s="6">
        <v>64</v>
      </c>
      <c r="D175" s="6">
        <v>1121</v>
      </c>
      <c r="F175" s="11">
        <v>0.19107979999999999</v>
      </c>
      <c r="G175" s="11">
        <v>0.38215959999999999</v>
      </c>
      <c r="H175" s="11"/>
    </row>
    <row r="176" spans="2:8" x14ac:dyDescent="0.3">
      <c r="B176" s="6">
        <v>103</v>
      </c>
      <c r="C176" s="6">
        <v>758</v>
      </c>
      <c r="D176" s="6">
        <v>684</v>
      </c>
      <c r="F176" s="11">
        <v>0.14658180000000001</v>
      </c>
      <c r="G176" s="11">
        <v>0.1858447</v>
      </c>
      <c r="H176" s="11"/>
    </row>
    <row r="177" spans="2:8" x14ac:dyDescent="0.3">
      <c r="B177" s="6">
        <v>210</v>
      </c>
      <c r="C177" s="6">
        <v>117</v>
      </c>
      <c r="D177" s="6">
        <v>1001</v>
      </c>
      <c r="F177" s="11">
        <v>0.13087660000000001</v>
      </c>
      <c r="G177" s="11">
        <v>1.447495</v>
      </c>
      <c r="H177" s="11"/>
    </row>
    <row r="178" spans="2:8" x14ac:dyDescent="0.3">
      <c r="B178" s="6">
        <v>96</v>
      </c>
      <c r="C178" s="6">
        <v>49</v>
      </c>
      <c r="D178" s="6">
        <v>434</v>
      </c>
      <c r="F178" s="11">
        <v>0.31148619999999999</v>
      </c>
      <c r="G178" s="11">
        <v>1.2354750000000001</v>
      </c>
      <c r="H178" s="11"/>
    </row>
    <row r="179" spans="2:8" x14ac:dyDescent="0.3">
      <c r="B179" s="6">
        <v>213</v>
      </c>
      <c r="C179" s="6">
        <v>656</v>
      </c>
      <c r="D179" s="6">
        <v>328</v>
      </c>
      <c r="F179" s="11">
        <v>0.16490450000000001</v>
      </c>
      <c r="G179" s="11">
        <v>1.094128</v>
      </c>
      <c r="H179" s="11"/>
    </row>
    <row r="180" spans="2:8" x14ac:dyDescent="0.3">
      <c r="B180" s="6">
        <v>100</v>
      </c>
      <c r="C180" s="6">
        <v>83</v>
      </c>
      <c r="D180" s="6">
        <v>101</v>
      </c>
      <c r="F180" s="11">
        <v>0.71720360000000005</v>
      </c>
      <c r="G180" s="11">
        <v>0.4083349</v>
      </c>
      <c r="H180" s="11"/>
    </row>
    <row r="181" spans="2:8" x14ac:dyDescent="0.3">
      <c r="B181" s="6">
        <v>117</v>
      </c>
      <c r="C181" s="6">
        <v>36</v>
      </c>
      <c r="D181" s="6">
        <v>785</v>
      </c>
      <c r="F181" s="11">
        <v>0.34813169999999999</v>
      </c>
      <c r="G181" s="11">
        <v>0.1204064</v>
      </c>
      <c r="H181" s="11"/>
    </row>
    <row r="182" spans="2:8" x14ac:dyDescent="0.3">
      <c r="B182" s="6">
        <v>637</v>
      </c>
      <c r="C182" s="6">
        <v>227</v>
      </c>
      <c r="D182" s="6">
        <v>832</v>
      </c>
      <c r="F182" s="11">
        <v>0.24343039999999999</v>
      </c>
      <c r="G182" s="11">
        <v>1.0653349999999999</v>
      </c>
      <c r="H182" s="11"/>
    </row>
    <row r="183" spans="2:8" x14ac:dyDescent="0.3">
      <c r="B183" s="6">
        <v>226</v>
      </c>
      <c r="C183" s="6">
        <v>231</v>
      </c>
      <c r="D183" s="6">
        <v>528</v>
      </c>
      <c r="F183" s="11">
        <v>0.56800430000000002</v>
      </c>
      <c r="G183" s="11">
        <v>0.79834709999999998</v>
      </c>
      <c r="H183" s="11"/>
    </row>
    <row r="184" spans="2:8" x14ac:dyDescent="0.3">
      <c r="B184" s="6">
        <v>248</v>
      </c>
      <c r="C184" s="6">
        <v>119</v>
      </c>
      <c r="D184" s="6">
        <v>93</v>
      </c>
      <c r="F184" s="11">
        <v>0.21725510000000001</v>
      </c>
      <c r="G184" s="11">
        <v>0.2696057</v>
      </c>
      <c r="H184" s="11"/>
    </row>
    <row r="185" spans="2:8" x14ac:dyDescent="0.3">
      <c r="B185" s="6">
        <v>402</v>
      </c>
      <c r="C185" s="6">
        <v>84</v>
      </c>
      <c r="D185" s="6">
        <v>83</v>
      </c>
      <c r="F185" s="11">
        <v>0.31672129999999998</v>
      </c>
      <c r="G185" s="11">
        <v>0.38215959999999999</v>
      </c>
      <c r="H185" s="11"/>
    </row>
    <row r="186" spans="2:8" x14ac:dyDescent="0.3">
      <c r="B186" s="6">
        <v>131</v>
      </c>
      <c r="C186" s="6">
        <v>387</v>
      </c>
      <c r="D186" s="6">
        <v>99</v>
      </c>
      <c r="F186" s="11">
        <v>0.45021539999999999</v>
      </c>
      <c r="G186" s="11">
        <v>0.77478930000000001</v>
      </c>
      <c r="H186" s="11"/>
    </row>
    <row r="187" spans="2:8" x14ac:dyDescent="0.3">
      <c r="B187" s="6">
        <v>72</v>
      </c>
      <c r="C187" s="6">
        <v>75</v>
      </c>
      <c r="D187" s="6">
        <v>108</v>
      </c>
      <c r="F187" s="11">
        <v>0.50518350000000001</v>
      </c>
      <c r="G187" s="11">
        <v>0.46853810000000001</v>
      </c>
      <c r="H187" s="11"/>
    </row>
    <row r="188" spans="2:8" x14ac:dyDescent="0.3">
      <c r="B188" s="6">
        <v>1272</v>
      </c>
      <c r="C188" s="6">
        <v>98</v>
      </c>
      <c r="D188" s="6">
        <v>160</v>
      </c>
      <c r="F188" s="11">
        <v>0.14134669999999999</v>
      </c>
      <c r="G188" s="11">
        <v>0.56015170000000003</v>
      </c>
      <c r="H188" s="11"/>
    </row>
    <row r="189" spans="2:8" x14ac:dyDescent="0.3">
      <c r="B189" s="6">
        <v>214</v>
      </c>
      <c r="C189" s="6">
        <v>233</v>
      </c>
      <c r="D189" s="6">
        <v>158</v>
      </c>
      <c r="F189" s="11">
        <v>0.21725510000000001</v>
      </c>
      <c r="G189" s="11">
        <v>0.17799209999999999</v>
      </c>
      <c r="H189" s="11"/>
    </row>
    <row r="190" spans="2:8" x14ac:dyDescent="0.3">
      <c r="B190" s="6">
        <v>261</v>
      </c>
      <c r="C190" s="6">
        <v>181</v>
      </c>
      <c r="D190" s="6">
        <v>175</v>
      </c>
      <c r="F190" s="11">
        <v>0.21725510000000001</v>
      </c>
      <c r="G190" s="11">
        <v>9.9466189999999996E-2</v>
      </c>
      <c r="H190" s="11"/>
    </row>
    <row r="191" spans="2:8" x14ac:dyDescent="0.3">
      <c r="B191" s="6">
        <v>51</v>
      </c>
      <c r="C191" s="6">
        <v>141</v>
      </c>
      <c r="D191" s="6">
        <v>702</v>
      </c>
      <c r="F191" s="11">
        <v>0.17537459999999999</v>
      </c>
      <c r="G191" s="11">
        <v>1.533873</v>
      </c>
      <c r="H191" s="11"/>
    </row>
    <row r="192" spans="2:8" x14ac:dyDescent="0.3">
      <c r="B192" s="6">
        <v>56</v>
      </c>
      <c r="C192" s="6">
        <v>92</v>
      </c>
      <c r="D192" s="6">
        <v>1350</v>
      </c>
      <c r="F192" s="11">
        <v>0.28792839999999997</v>
      </c>
      <c r="G192" s="11">
        <v>0.65961789999999998</v>
      </c>
      <c r="H192" s="11"/>
    </row>
    <row r="193" spans="2:8" x14ac:dyDescent="0.3">
      <c r="B193" s="6">
        <v>137</v>
      </c>
      <c r="C193" s="6">
        <v>563</v>
      </c>
      <c r="D193" s="6">
        <v>135</v>
      </c>
      <c r="F193" s="11">
        <v>1.4422600000000001</v>
      </c>
      <c r="G193" s="11">
        <v>0.51303609999999999</v>
      </c>
      <c r="H193" s="11"/>
    </row>
    <row r="194" spans="2:8" x14ac:dyDescent="0.3">
      <c r="B194" s="6">
        <v>307</v>
      </c>
      <c r="C194" s="6">
        <v>141</v>
      </c>
      <c r="D194" s="6">
        <v>612</v>
      </c>
      <c r="F194" s="11">
        <v>1.5888409999999999</v>
      </c>
      <c r="G194" s="11">
        <v>0.29839860000000001</v>
      </c>
      <c r="H194" s="11"/>
    </row>
    <row r="195" spans="2:8" x14ac:dyDescent="0.3">
      <c r="B195" s="6">
        <v>165</v>
      </c>
      <c r="C195" s="6">
        <v>86</v>
      </c>
      <c r="D195" s="6">
        <v>105</v>
      </c>
      <c r="F195" s="11">
        <v>0.2408129</v>
      </c>
      <c r="G195" s="11">
        <v>0.2198726</v>
      </c>
      <c r="H195" s="11"/>
    </row>
    <row r="196" spans="2:8" x14ac:dyDescent="0.3">
      <c r="B196" s="6">
        <v>1638</v>
      </c>
      <c r="C196" s="6">
        <v>57</v>
      </c>
      <c r="D196" s="6">
        <v>246</v>
      </c>
      <c r="F196" s="11">
        <v>1.8924749999999999</v>
      </c>
      <c r="G196" s="11">
        <v>0.29316350000000002</v>
      </c>
      <c r="H196" s="11"/>
    </row>
    <row r="197" spans="2:8" x14ac:dyDescent="0.3">
      <c r="B197" s="6">
        <v>109</v>
      </c>
      <c r="C197" s="6">
        <v>99</v>
      </c>
      <c r="D197" s="6">
        <v>259</v>
      </c>
      <c r="F197" s="11">
        <v>0.2355778</v>
      </c>
      <c r="G197" s="11">
        <v>0.206785</v>
      </c>
      <c r="H197" s="11"/>
    </row>
    <row r="198" spans="2:8" x14ac:dyDescent="0.3">
      <c r="B198" s="6">
        <v>440</v>
      </c>
      <c r="C198" s="6">
        <v>765</v>
      </c>
      <c r="D198" s="6">
        <v>126</v>
      </c>
      <c r="F198" s="11">
        <v>0.54968150000000005</v>
      </c>
      <c r="G198" s="11">
        <v>0.66223540000000003</v>
      </c>
      <c r="H198" s="11"/>
    </row>
    <row r="199" spans="2:8" x14ac:dyDescent="0.3">
      <c r="B199" s="6">
        <v>125</v>
      </c>
      <c r="C199" s="6">
        <v>239</v>
      </c>
      <c r="D199" s="6">
        <v>67</v>
      </c>
      <c r="F199" s="11">
        <v>0.32719140000000002</v>
      </c>
      <c r="G199" s="11">
        <v>0.24343039999999999</v>
      </c>
      <c r="H199" s="11"/>
    </row>
    <row r="200" spans="2:8" x14ac:dyDescent="0.3">
      <c r="B200" s="6">
        <v>122</v>
      </c>
      <c r="C200" s="6">
        <v>95</v>
      </c>
      <c r="D200" s="6">
        <v>81</v>
      </c>
      <c r="F200" s="11">
        <v>1.3323229999999999</v>
      </c>
      <c r="G200" s="11">
        <v>0.86902040000000003</v>
      </c>
      <c r="H200" s="11"/>
    </row>
    <row r="201" spans="2:8" x14ac:dyDescent="0.3">
      <c r="B201" s="6">
        <v>131</v>
      </c>
      <c r="C201" s="6">
        <v>210</v>
      </c>
      <c r="D201" s="6">
        <v>74</v>
      </c>
      <c r="F201" s="11">
        <v>0.22510769999999999</v>
      </c>
      <c r="G201" s="11">
        <v>0.3716894</v>
      </c>
      <c r="H201" s="11"/>
    </row>
    <row r="202" spans="2:8" x14ac:dyDescent="0.3">
      <c r="B202" s="6">
        <v>51</v>
      </c>
      <c r="C202" s="6">
        <v>304</v>
      </c>
      <c r="D202" s="6">
        <v>64</v>
      </c>
      <c r="F202" s="11">
        <v>0.28007579999999999</v>
      </c>
      <c r="G202" s="11">
        <v>0.65438280000000004</v>
      </c>
      <c r="H202" s="11"/>
    </row>
    <row r="203" spans="2:8" x14ac:dyDescent="0.3">
      <c r="B203" s="6">
        <v>55</v>
      </c>
      <c r="C203" s="6">
        <v>80</v>
      </c>
      <c r="D203" s="6">
        <v>501</v>
      </c>
      <c r="F203" s="11">
        <v>0.32195629999999997</v>
      </c>
      <c r="G203" s="11">
        <v>0.16490450000000001</v>
      </c>
      <c r="H203" s="11"/>
    </row>
    <row r="204" spans="2:8" x14ac:dyDescent="0.3">
      <c r="B204" s="6">
        <v>146</v>
      </c>
      <c r="C204" s="6">
        <v>322</v>
      </c>
      <c r="D204" s="6">
        <v>617</v>
      </c>
      <c r="F204" s="11">
        <v>0.4109524</v>
      </c>
      <c r="G204" s="11">
        <v>0.29578100000000002</v>
      </c>
      <c r="H204" s="11"/>
    </row>
    <row r="205" spans="2:8" x14ac:dyDescent="0.3">
      <c r="B205" s="6">
        <v>115</v>
      </c>
      <c r="C205" s="6">
        <v>922</v>
      </c>
      <c r="D205" s="6">
        <v>315</v>
      </c>
      <c r="F205" s="11">
        <v>0.39001219999999998</v>
      </c>
      <c r="G205" s="11">
        <v>0.31933879999999998</v>
      </c>
      <c r="H205" s="11"/>
    </row>
    <row r="206" spans="2:8" x14ac:dyDescent="0.3">
      <c r="B206" s="6">
        <v>89</v>
      </c>
      <c r="C206" s="6">
        <v>420</v>
      </c>
      <c r="D206" s="6">
        <v>102</v>
      </c>
      <c r="F206" s="11">
        <v>0.29316350000000002</v>
      </c>
      <c r="G206" s="11">
        <v>0.167522</v>
      </c>
      <c r="H206" s="11"/>
    </row>
    <row r="207" spans="2:8" x14ac:dyDescent="0.3">
      <c r="B207" s="6">
        <v>84</v>
      </c>
      <c r="C207" s="6">
        <v>154</v>
      </c>
      <c r="D207" s="6">
        <v>726</v>
      </c>
      <c r="F207" s="11">
        <v>0.52088869999999998</v>
      </c>
      <c r="G207" s="11">
        <v>3.6200459999999999</v>
      </c>
      <c r="H207" s="11"/>
    </row>
    <row r="208" spans="2:8" x14ac:dyDescent="0.3">
      <c r="B208" s="6">
        <v>36</v>
      </c>
      <c r="C208" s="6">
        <v>269</v>
      </c>
      <c r="D208" s="6">
        <v>563</v>
      </c>
      <c r="F208" s="11">
        <v>0.2696057</v>
      </c>
      <c r="G208" s="11">
        <v>0.25913560000000002</v>
      </c>
      <c r="H208" s="11"/>
    </row>
    <row r="209" spans="2:8" x14ac:dyDescent="0.3">
      <c r="B209" s="6">
        <v>140</v>
      </c>
      <c r="C209" s="6">
        <v>76</v>
      </c>
      <c r="D209" s="6">
        <v>529</v>
      </c>
      <c r="F209" s="11">
        <v>0.74076129999999996</v>
      </c>
      <c r="G209" s="11">
        <v>0.20940249999999999</v>
      </c>
      <c r="H209" s="11"/>
    </row>
    <row r="210" spans="2:8" x14ac:dyDescent="0.3">
      <c r="B210" s="6">
        <v>80</v>
      </c>
      <c r="C210" s="6">
        <v>196</v>
      </c>
      <c r="D210" s="6">
        <v>169</v>
      </c>
      <c r="F210" s="11">
        <v>4.7665240000000004</v>
      </c>
      <c r="G210" s="11">
        <v>0.69364579999999998</v>
      </c>
      <c r="H210" s="11"/>
    </row>
    <row r="211" spans="2:8" x14ac:dyDescent="0.3">
      <c r="B211" s="6">
        <v>95</v>
      </c>
      <c r="C211" s="6">
        <v>136</v>
      </c>
      <c r="D211" s="6">
        <v>305</v>
      </c>
      <c r="F211" s="11">
        <v>1.1490959999999999</v>
      </c>
      <c r="G211" s="11">
        <v>0.7800243</v>
      </c>
      <c r="H211" s="11"/>
    </row>
    <row r="212" spans="2:8" x14ac:dyDescent="0.3">
      <c r="B212" s="6">
        <v>42</v>
      </c>
      <c r="C212" s="6">
        <v>71</v>
      </c>
      <c r="D212" s="6">
        <v>689</v>
      </c>
      <c r="F212" s="11">
        <v>0.61511990000000005</v>
      </c>
      <c r="G212" s="11">
        <v>1.711865</v>
      </c>
      <c r="H212" s="11"/>
    </row>
    <row r="213" spans="2:8" x14ac:dyDescent="0.3">
      <c r="B213" s="6">
        <v>79</v>
      </c>
      <c r="C213" s="6">
        <v>515</v>
      </c>
      <c r="D213" s="6">
        <v>201</v>
      </c>
      <c r="F213" s="11">
        <v>0.78264180000000005</v>
      </c>
      <c r="G213" s="11">
        <v>0.59679709999999997</v>
      </c>
      <c r="H213" s="11"/>
    </row>
    <row r="214" spans="2:8" x14ac:dyDescent="0.3">
      <c r="B214" s="6">
        <v>41</v>
      </c>
      <c r="C214" s="6">
        <v>142</v>
      </c>
      <c r="D214" s="6">
        <v>136</v>
      </c>
      <c r="F214" s="11">
        <v>0.65700040000000004</v>
      </c>
      <c r="G214" s="11">
        <v>0.78525940000000005</v>
      </c>
      <c r="H214" s="11"/>
    </row>
    <row r="215" spans="2:8" x14ac:dyDescent="0.3">
      <c r="B215" s="6">
        <v>87</v>
      </c>
      <c r="C215" s="6">
        <v>136</v>
      </c>
      <c r="D215" s="6">
        <v>132</v>
      </c>
      <c r="F215" s="11">
        <v>9.9466189999999996E-2</v>
      </c>
      <c r="G215" s="11">
        <v>0.23034270000000001</v>
      </c>
      <c r="H215" s="11"/>
    </row>
    <row r="216" spans="2:8" x14ac:dyDescent="0.3">
      <c r="B216" s="6">
        <v>27</v>
      </c>
      <c r="C216" s="6">
        <v>409</v>
      </c>
      <c r="D216" s="6">
        <v>289</v>
      </c>
      <c r="F216" s="11">
        <v>0.4790082</v>
      </c>
      <c r="G216" s="11">
        <v>1.2119169999999999</v>
      </c>
      <c r="H216" s="11"/>
    </row>
    <row r="217" spans="2:8" x14ac:dyDescent="0.3">
      <c r="B217" s="6">
        <v>39</v>
      </c>
      <c r="C217" s="6">
        <v>93</v>
      </c>
      <c r="D217" s="6">
        <v>144</v>
      </c>
      <c r="F217" s="11">
        <v>0.36383690000000002</v>
      </c>
      <c r="G217" s="11">
        <v>1.402997</v>
      </c>
      <c r="H217" s="11"/>
    </row>
    <row r="218" spans="2:8" x14ac:dyDescent="0.3">
      <c r="B218" s="6">
        <v>524</v>
      </c>
      <c r="C218" s="6">
        <v>230</v>
      </c>
      <c r="D218" s="6">
        <v>1634</v>
      </c>
      <c r="F218" s="11">
        <v>0.23034270000000001</v>
      </c>
      <c r="G218" s="11">
        <v>0.4763907</v>
      </c>
      <c r="H218" s="11"/>
    </row>
    <row r="219" spans="2:8" x14ac:dyDescent="0.3">
      <c r="B219" s="6">
        <v>72</v>
      </c>
      <c r="C219" s="6">
        <v>115</v>
      </c>
      <c r="D219" s="6">
        <v>846</v>
      </c>
      <c r="F219" s="11">
        <v>1.4998450000000001</v>
      </c>
      <c r="G219" s="11">
        <v>0.26698820000000001</v>
      </c>
      <c r="H219" s="11"/>
    </row>
    <row r="220" spans="2:8" x14ac:dyDescent="0.3">
      <c r="B220" s="6">
        <v>107</v>
      </c>
      <c r="C220" s="6">
        <v>92</v>
      </c>
      <c r="D220" s="6">
        <v>206</v>
      </c>
      <c r="F220" s="11">
        <v>0.19893240000000001</v>
      </c>
      <c r="G220" s="11">
        <v>0.63867770000000001</v>
      </c>
      <c r="H220" s="11"/>
    </row>
    <row r="221" spans="2:8" x14ac:dyDescent="0.3">
      <c r="B221" s="6">
        <v>63</v>
      </c>
      <c r="C221" s="6">
        <v>98</v>
      </c>
      <c r="D221" s="6">
        <v>388</v>
      </c>
      <c r="F221" s="11">
        <v>1.3087660000000001</v>
      </c>
      <c r="G221" s="11">
        <v>0.21201999999999999</v>
      </c>
      <c r="H221" s="11"/>
    </row>
    <row r="222" spans="2:8" x14ac:dyDescent="0.3">
      <c r="B222" s="6">
        <v>273</v>
      </c>
      <c r="C222" s="6">
        <v>201</v>
      </c>
      <c r="D222" s="6">
        <v>135</v>
      </c>
      <c r="F222" s="11">
        <v>0.20940249999999999</v>
      </c>
      <c r="G222" s="11">
        <v>0.64914769999999999</v>
      </c>
      <c r="H222" s="11"/>
    </row>
    <row r="223" spans="2:8" x14ac:dyDescent="0.3">
      <c r="B223" s="6">
        <v>92</v>
      </c>
      <c r="C223" s="6">
        <v>199</v>
      </c>
      <c r="D223" s="6">
        <v>464</v>
      </c>
      <c r="F223" s="11">
        <v>0.49209589999999998</v>
      </c>
      <c r="G223" s="11">
        <v>0.1125538</v>
      </c>
      <c r="H223" s="11"/>
    </row>
    <row r="224" spans="2:8" x14ac:dyDescent="0.3">
      <c r="B224" s="6">
        <v>99</v>
      </c>
      <c r="C224" s="6">
        <v>225</v>
      </c>
      <c r="D224" s="6">
        <v>170</v>
      </c>
      <c r="F224" s="11">
        <v>0.16228690000000001</v>
      </c>
      <c r="G224" s="11">
        <v>0.86640289999999998</v>
      </c>
      <c r="H224" s="11"/>
    </row>
    <row r="225" spans="2:8" x14ac:dyDescent="0.3">
      <c r="B225" s="6">
        <v>117</v>
      </c>
      <c r="C225" s="6">
        <v>260</v>
      </c>
      <c r="D225" s="6">
        <v>78</v>
      </c>
      <c r="F225" s="11">
        <v>0.14658180000000001</v>
      </c>
      <c r="G225" s="11">
        <v>0.206785</v>
      </c>
      <c r="H225" s="11"/>
    </row>
    <row r="226" spans="2:8" x14ac:dyDescent="0.3">
      <c r="B226" s="6">
        <v>240</v>
      </c>
      <c r="C226" s="6">
        <v>256</v>
      </c>
      <c r="D226" s="6">
        <v>92</v>
      </c>
      <c r="F226" s="11"/>
      <c r="G226" s="11">
        <v>0.49994850000000002</v>
      </c>
      <c r="H226" s="11"/>
    </row>
    <row r="227" spans="2:8" x14ac:dyDescent="0.3">
      <c r="B227" s="6">
        <v>413</v>
      </c>
      <c r="C227" s="6">
        <v>251</v>
      </c>
      <c r="D227" s="6">
        <v>728</v>
      </c>
      <c r="F227" s="11"/>
      <c r="G227" s="11">
        <v>0.18322720000000001</v>
      </c>
      <c r="H227" s="11"/>
    </row>
    <row r="228" spans="2:8" x14ac:dyDescent="0.3">
      <c r="B228" s="6">
        <v>226</v>
      </c>
      <c r="C228" s="6">
        <v>97</v>
      </c>
      <c r="D228" s="6">
        <v>614</v>
      </c>
      <c r="F228" s="11"/>
      <c r="G228" s="11">
        <v>0.2198726</v>
      </c>
      <c r="H228" s="11"/>
    </row>
    <row r="229" spans="2:8" x14ac:dyDescent="0.3">
      <c r="B229" s="6">
        <v>263</v>
      </c>
      <c r="C229" s="6">
        <v>75</v>
      </c>
      <c r="D229" s="6">
        <v>607</v>
      </c>
      <c r="F229" s="11"/>
      <c r="G229" s="11">
        <v>0.1047013</v>
      </c>
      <c r="H229" s="11"/>
    </row>
    <row r="230" spans="2:8" x14ac:dyDescent="0.3">
      <c r="B230" s="6">
        <v>232</v>
      </c>
      <c r="C230" s="6">
        <v>157</v>
      </c>
      <c r="D230" s="6">
        <v>198</v>
      </c>
      <c r="F230" s="11"/>
      <c r="G230" s="11">
        <v>0.30101610000000001</v>
      </c>
      <c r="H230" s="11"/>
    </row>
    <row r="231" spans="2:8" x14ac:dyDescent="0.3">
      <c r="B231" s="6">
        <v>48</v>
      </c>
      <c r="C231" s="6">
        <v>204</v>
      </c>
      <c r="D231" s="6">
        <v>184</v>
      </c>
      <c r="F231" s="11"/>
      <c r="G231" s="11">
        <v>0.28007579999999999</v>
      </c>
      <c r="H231" s="11"/>
    </row>
    <row r="232" spans="2:8" x14ac:dyDescent="0.3">
      <c r="B232" s="6">
        <v>99</v>
      </c>
      <c r="C232" s="6">
        <v>770</v>
      </c>
      <c r="D232" s="6">
        <v>636</v>
      </c>
      <c r="F232" s="11"/>
      <c r="G232" s="11">
        <v>0.39786480000000002</v>
      </c>
      <c r="H232" s="11"/>
    </row>
    <row r="233" spans="2:8" x14ac:dyDescent="0.3">
      <c r="B233" s="6">
        <v>393</v>
      </c>
      <c r="C233" s="6">
        <v>122</v>
      </c>
      <c r="D233" s="6">
        <v>782</v>
      </c>
      <c r="F233" s="11"/>
      <c r="G233" s="11">
        <v>0.69102819999999998</v>
      </c>
      <c r="H233" s="11"/>
    </row>
    <row r="234" spans="2:8" x14ac:dyDescent="0.3">
      <c r="B234" s="6">
        <v>853</v>
      </c>
      <c r="C234" s="6">
        <v>226</v>
      </c>
      <c r="D234" s="6">
        <v>601</v>
      </c>
      <c r="F234" s="11"/>
      <c r="G234" s="11">
        <v>0.21463760000000001</v>
      </c>
      <c r="H234" s="11"/>
    </row>
    <row r="235" spans="2:8" x14ac:dyDescent="0.3">
      <c r="B235" s="6">
        <v>111</v>
      </c>
      <c r="C235" s="6">
        <v>1039</v>
      </c>
      <c r="D235" s="6">
        <v>398</v>
      </c>
      <c r="F235" s="11"/>
      <c r="G235" s="11">
        <v>0.66485289999999997</v>
      </c>
      <c r="H235" s="11"/>
    </row>
    <row r="236" spans="2:8" x14ac:dyDescent="0.3">
      <c r="B236" s="6">
        <v>43</v>
      </c>
      <c r="C236" s="6">
        <v>207</v>
      </c>
      <c r="D236" s="6">
        <v>955</v>
      </c>
      <c r="F236" s="11"/>
      <c r="G236" s="11">
        <v>0.80881709999999996</v>
      </c>
      <c r="H236" s="11"/>
    </row>
    <row r="237" spans="2:8" x14ac:dyDescent="0.3">
      <c r="B237" s="6">
        <v>57</v>
      </c>
      <c r="C237" s="6">
        <v>92</v>
      </c>
      <c r="D237" s="6">
        <v>74</v>
      </c>
      <c r="F237" s="11"/>
      <c r="G237" s="11">
        <v>0.31148619999999999</v>
      </c>
      <c r="H237" s="11"/>
    </row>
    <row r="238" spans="2:8" x14ac:dyDescent="0.3">
      <c r="B238" s="6">
        <v>109</v>
      </c>
      <c r="C238" s="6">
        <v>374</v>
      </c>
      <c r="D238" s="6">
        <v>271</v>
      </c>
      <c r="F238" s="11"/>
      <c r="G238" s="11">
        <v>7.3290880000000003E-2</v>
      </c>
      <c r="H238" s="11"/>
    </row>
    <row r="239" spans="2:8" x14ac:dyDescent="0.3">
      <c r="B239" s="6">
        <v>489</v>
      </c>
      <c r="C239" s="6">
        <v>179</v>
      </c>
      <c r="D239" s="6">
        <v>120</v>
      </c>
      <c r="F239" s="11"/>
      <c r="G239" s="11">
        <v>0.25390049999999997</v>
      </c>
      <c r="H239" s="11"/>
    </row>
    <row r="240" spans="2:8" x14ac:dyDescent="0.3">
      <c r="B240" s="6">
        <v>198</v>
      </c>
      <c r="C240" s="6">
        <v>49</v>
      </c>
      <c r="D240" s="6">
        <v>765</v>
      </c>
      <c r="F240" s="11"/>
      <c r="G240" s="11">
        <v>0.7800243</v>
      </c>
      <c r="H240" s="11"/>
    </row>
    <row r="241" spans="2:8" x14ac:dyDescent="0.3">
      <c r="B241" s="6">
        <v>623</v>
      </c>
      <c r="C241" s="6">
        <v>568</v>
      </c>
      <c r="D241" s="6">
        <v>574</v>
      </c>
      <c r="F241" s="11"/>
      <c r="G241" s="11">
        <v>0.4790082</v>
      </c>
      <c r="H241" s="11"/>
    </row>
    <row r="242" spans="2:8" x14ac:dyDescent="0.3">
      <c r="B242" s="6">
        <v>333</v>
      </c>
      <c r="C242" s="6">
        <v>81</v>
      </c>
      <c r="D242" s="6">
        <v>598</v>
      </c>
      <c r="F242" s="11"/>
      <c r="G242" s="11">
        <v>0.3769245</v>
      </c>
      <c r="H242" s="11"/>
    </row>
    <row r="243" spans="2:8" x14ac:dyDescent="0.3">
      <c r="B243" s="6">
        <v>102</v>
      </c>
      <c r="C243" s="6">
        <v>127</v>
      </c>
      <c r="D243" s="6">
        <v>133</v>
      </c>
      <c r="F243" s="11"/>
      <c r="G243" s="11">
        <v>0.2722233</v>
      </c>
      <c r="H243" s="11"/>
    </row>
    <row r="244" spans="2:8" x14ac:dyDescent="0.3">
      <c r="B244" s="6">
        <v>99</v>
      </c>
      <c r="C244" s="6">
        <v>141</v>
      </c>
      <c r="D244" s="6">
        <v>787</v>
      </c>
      <c r="F244" s="11"/>
      <c r="G244" s="11">
        <v>0.35074919999999998</v>
      </c>
      <c r="H244" s="11"/>
    </row>
    <row r="245" spans="2:8" x14ac:dyDescent="0.3">
      <c r="B245" s="6">
        <v>1262</v>
      </c>
      <c r="C245" s="6">
        <v>147</v>
      </c>
      <c r="D245" s="6">
        <v>154</v>
      </c>
      <c r="F245" s="11"/>
      <c r="G245" s="11">
        <v>0.1204064</v>
      </c>
      <c r="H245" s="11"/>
    </row>
    <row r="246" spans="2:8" x14ac:dyDescent="0.3">
      <c r="B246" s="6">
        <v>54</v>
      </c>
      <c r="C246" s="6">
        <v>1336</v>
      </c>
      <c r="D246" s="6"/>
      <c r="F246" s="11"/>
      <c r="G246" s="11">
        <v>7.8525940000000002E-2</v>
      </c>
      <c r="H246" s="11"/>
    </row>
    <row r="247" spans="2:8" x14ac:dyDescent="0.3">
      <c r="B247" s="6">
        <v>97</v>
      </c>
      <c r="C247" s="6">
        <v>64</v>
      </c>
      <c r="D247" s="6"/>
    </row>
    <row r="248" spans="2:8" x14ac:dyDescent="0.3">
      <c r="B248" s="6">
        <v>73</v>
      </c>
      <c r="C248" s="6">
        <v>76</v>
      </c>
      <c r="D248" s="6"/>
    </row>
    <row r="249" spans="2:8" x14ac:dyDescent="0.3">
      <c r="B249" s="6">
        <v>70</v>
      </c>
      <c r="C249" s="6">
        <v>251</v>
      </c>
      <c r="D249" s="6"/>
    </row>
    <row r="250" spans="2:8" x14ac:dyDescent="0.3">
      <c r="B250" s="6">
        <v>302</v>
      </c>
      <c r="C250" s="6">
        <v>162</v>
      </c>
      <c r="D250" s="6"/>
    </row>
    <row r="251" spans="2:8" x14ac:dyDescent="0.3">
      <c r="B251" s="6">
        <v>578</v>
      </c>
      <c r="C251" s="6">
        <v>124</v>
      </c>
      <c r="D251" s="6"/>
    </row>
    <row r="252" spans="2:8" x14ac:dyDescent="0.3">
      <c r="B252" s="6">
        <v>143</v>
      </c>
      <c r="C252" s="6">
        <v>845</v>
      </c>
      <c r="D252" s="6"/>
    </row>
    <row r="253" spans="2:8" x14ac:dyDescent="0.3">
      <c r="B253" s="6">
        <v>203</v>
      </c>
      <c r="C253" s="6">
        <v>94</v>
      </c>
      <c r="D253" s="6"/>
    </row>
    <row r="254" spans="2:8" x14ac:dyDescent="0.3">
      <c r="B254" s="6">
        <v>133</v>
      </c>
      <c r="C254" s="6">
        <v>57</v>
      </c>
      <c r="D254" s="6"/>
    </row>
    <row r="255" spans="2:8" x14ac:dyDescent="0.3">
      <c r="B255" s="6">
        <v>42</v>
      </c>
      <c r="C255" s="6">
        <v>226</v>
      </c>
      <c r="D255" s="6"/>
    </row>
    <row r="256" spans="2:8" x14ac:dyDescent="0.3">
      <c r="B256" s="6">
        <v>164</v>
      </c>
      <c r="C256" s="6">
        <v>172</v>
      </c>
      <c r="D256" s="6"/>
    </row>
    <row r="257" spans="2:4" x14ac:dyDescent="0.3">
      <c r="B257" s="6">
        <v>96</v>
      </c>
      <c r="C257" s="6">
        <v>90</v>
      </c>
      <c r="D257" s="6"/>
    </row>
    <row r="258" spans="2:4" x14ac:dyDescent="0.3">
      <c r="B258" s="6">
        <v>79</v>
      </c>
      <c r="C258" s="6">
        <v>261</v>
      </c>
      <c r="D258" s="6"/>
    </row>
    <row r="259" spans="2:4" x14ac:dyDescent="0.3">
      <c r="B259" s="6">
        <v>127</v>
      </c>
      <c r="C259" s="6">
        <v>61</v>
      </c>
      <c r="D259" s="6"/>
    </row>
    <row r="260" spans="2:4" x14ac:dyDescent="0.3">
      <c r="B260" s="6">
        <v>363</v>
      </c>
      <c r="C260" s="6">
        <v>59</v>
      </c>
      <c r="D260" s="6"/>
    </row>
    <row r="261" spans="2:4" x14ac:dyDescent="0.3">
      <c r="B261" s="6">
        <v>309</v>
      </c>
      <c r="C261" s="6">
        <v>258</v>
      </c>
      <c r="D261" s="6"/>
    </row>
    <row r="262" spans="2:4" x14ac:dyDescent="0.3">
      <c r="B262" s="6">
        <v>520</v>
      </c>
      <c r="C262" s="6">
        <v>182</v>
      </c>
      <c r="D262" s="6"/>
    </row>
    <row r="263" spans="2:4" x14ac:dyDescent="0.3">
      <c r="B263" s="6">
        <v>134</v>
      </c>
      <c r="C263" s="6">
        <v>144</v>
      </c>
      <c r="D263" s="6"/>
    </row>
    <row r="264" spans="2:4" x14ac:dyDescent="0.3">
      <c r="B264" s="6">
        <v>248</v>
      </c>
      <c r="C264" s="6">
        <v>220</v>
      </c>
      <c r="D264" s="6"/>
    </row>
    <row r="265" spans="2:4" x14ac:dyDescent="0.3">
      <c r="B265" s="6">
        <v>149</v>
      </c>
      <c r="C265" s="6">
        <v>67</v>
      </c>
      <c r="D265" s="6"/>
    </row>
    <row r="266" spans="2:4" x14ac:dyDescent="0.3">
      <c r="B266" s="6">
        <v>212</v>
      </c>
      <c r="C266" s="6">
        <v>194</v>
      </c>
      <c r="D266" s="6"/>
    </row>
    <row r="267" spans="2:4" x14ac:dyDescent="0.3">
      <c r="B267" s="6">
        <v>120</v>
      </c>
      <c r="C267" s="6">
        <v>134</v>
      </c>
      <c r="D267" s="6"/>
    </row>
    <row r="268" spans="2:4" x14ac:dyDescent="0.3">
      <c r="B268" s="6">
        <v>545</v>
      </c>
      <c r="C268" s="6">
        <v>460</v>
      </c>
      <c r="D268" s="6"/>
    </row>
    <row r="269" spans="2:4" x14ac:dyDescent="0.3">
      <c r="B269" s="6">
        <v>252</v>
      </c>
      <c r="C269" s="6">
        <v>120</v>
      </c>
      <c r="D269" s="6"/>
    </row>
    <row r="270" spans="2:4" x14ac:dyDescent="0.3">
      <c r="B270" s="6">
        <v>187</v>
      </c>
      <c r="C270" s="6">
        <v>52</v>
      </c>
      <c r="D270" s="6"/>
    </row>
    <row r="271" spans="2:4" x14ac:dyDescent="0.3">
      <c r="B271" s="6">
        <v>57</v>
      </c>
      <c r="C271" s="6">
        <v>117</v>
      </c>
      <c r="D271" s="6"/>
    </row>
    <row r="272" spans="2:4" x14ac:dyDescent="0.3">
      <c r="B272" s="6">
        <v>53</v>
      </c>
      <c r="C272" s="6">
        <v>164</v>
      </c>
      <c r="D272" s="6"/>
    </row>
    <row r="273" spans="2:4" x14ac:dyDescent="0.3">
      <c r="B273" s="6">
        <v>1052</v>
      </c>
      <c r="C273" s="6">
        <v>197</v>
      </c>
      <c r="D273" s="6"/>
    </row>
    <row r="274" spans="2:4" x14ac:dyDescent="0.3">
      <c r="B274" s="6">
        <v>124</v>
      </c>
      <c r="C274" s="6">
        <v>107</v>
      </c>
      <c r="D274" s="6"/>
    </row>
    <row r="275" spans="2:4" x14ac:dyDescent="0.3">
      <c r="B275" s="6">
        <v>133</v>
      </c>
      <c r="C275" s="6">
        <v>50</v>
      </c>
      <c r="D275" s="6"/>
    </row>
    <row r="276" spans="2:4" x14ac:dyDescent="0.3">
      <c r="B276" s="6">
        <v>64</v>
      </c>
      <c r="C276" s="6">
        <v>183</v>
      </c>
      <c r="D276" s="6"/>
    </row>
    <row r="277" spans="2:4" x14ac:dyDescent="0.3">
      <c r="B277" s="6">
        <v>143</v>
      </c>
      <c r="C277" s="6">
        <v>175</v>
      </c>
      <c r="D277" s="6"/>
    </row>
    <row r="278" spans="2:4" x14ac:dyDescent="0.3">
      <c r="B278" s="6">
        <v>97</v>
      </c>
      <c r="C278" s="6">
        <v>229</v>
      </c>
      <c r="D278" s="6"/>
    </row>
    <row r="279" spans="2:4" x14ac:dyDescent="0.3">
      <c r="B279" s="6">
        <v>173</v>
      </c>
      <c r="C279" s="6">
        <v>139</v>
      </c>
      <c r="D279" s="6"/>
    </row>
    <row r="280" spans="2:4" x14ac:dyDescent="0.3">
      <c r="B280" s="6">
        <v>89</v>
      </c>
      <c r="C280" s="6">
        <v>116</v>
      </c>
      <c r="D280" s="6"/>
    </row>
    <row r="281" spans="2:4" x14ac:dyDescent="0.3">
      <c r="B281" s="6">
        <v>53</v>
      </c>
      <c r="C281" s="6">
        <v>98</v>
      </c>
      <c r="D281" s="6"/>
    </row>
    <row r="282" spans="2:4" x14ac:dyDescent="0.3">
      <c r="B282" s="6">
        <v>118</v>
      </c>
      <c r="C282" s="6">
        <v>63</v>
      </c>
      <c r="D282" s="6"/>
    </row>
    <row r="283" spans="2:4" x14ac:dyDescent="0.3">
      <c r="B283" s="6">
        <v>80</v>
      </c>
      <c r="C283" s="6">
        <v>237</v>
      </c>
      <c r="D283" s="6"/>
    </row>
    <row r="284" spans="2:4" x14ac:dyDescent="0.3">
      <c r="B284" s="6">
        <v>157</v>
      </c>
      <c r="C284" s="6">
        <v>83</v>
      </c>
      <c r="D284" s="6"/>
    </row>
    <row r="285" spans="2:4" x14ac:dyDescent="0.3">
      <c r="B285" s="6">
        <v>114</v>
      </c>
      <c r="C285" s="6">
        <v>159</v>
      </c>
      <c r="D285" s="6"/>
    </row>
    <row r="286" spans="2:4" x14ac:dyDescent="0.3">
      <c r="B286" s="6">
        <v>194</v>
      </c>
      <c r="C286" s="6">
        <v>77</v>
      </c>
      <c r="D286" s="6"/>
    </row>
    <row r="287" spans="2:4" x14ac:dyDescent="0.3">
      <c r="B287" s="6">
        <v>642</v>
      </c>
      <c r="C287" s="6">
        <v>313</v>
      </c>
      <c r="D287" s="6"/>
    </row>
    <row r="288" spans="2:4" x14ac:dyDescent="0.3">
      <c r="B288" s="6">
        <v>64</v>
      </c>
      <c r="C288" s="6">
        <v>100</v>
      </c>
      <c r="D288" s="6"/>
    </row>
    <row r="289" spans="2:4" x14ac:dyDescent="0.3">
      <c r="B289" s="6">
        <v>814</v>
      </c>
      <c r="C289" s="6">
        <v>194</v>
      </c>
      <c r="D289" s="6"/>
    </row>
    <row r="290" spans="2:4" x14ac:dyDescent="0.3">
      <c r="B290" s="6">
        <v>193</v>
      </c>
      <c r="C290" s="6">
        <v>194</v>
      </c>
      <c r="D290" s="6"/>
    </row>
    <row r="291" spans="2:4" x14ac:dyDescent="0.3">
      <c r="B291" s="6">
        <v>203</v>
      </c>
      <c r="C291" s="6">
        <v>207</v>
      </c>
      <c r="D291" s="6"/>
    </row>
    <row r="292" spans="2:4" x14ac:dyDescent="0.3">
      <c r="B292" s="6">
        <v>194</v>
      </c>
      <c r="C292" s="6">
        <v>337</v>
      </c>
      <c r="D292" s="6"/>
    </row>
    <row r="293" spans="2:4" x14ac:dyDescent="0.3">
      <c r="B293" s="6">
        <v>73</v>
      </c>
      <c r="C293" s="6">
        <v>57</v>
      </c>
      <c r="D293" s="6"/>
    </row>
    <row r="294" spans="2:4" x14ac:dyDescent="0.3">
      <c r="B294" s="6">
        <v>47</v>
      </c>
      <c r="C294" s="6">
        <v>219</v>
      </c>
      <c r="D294" s="6"/>
    </row>
    <row r="295" spans="2:4" x14ac:dyDescent="0.3">
      <c r="B295" s="6">
        <v>93</v>
      </c>
      <c r="C295" s="6">
        <v>154</v>
      </c>
      <c r="D295" s="6"/>
    </row>
    <row r="296" spans="2:4" x14ac:dyDescent="0.3">
      <c r="B296" s="6">
        <v>110</v>
      </c>
      <c r="C296" s="6">
        <v>121</v>
      </c>
      <c r="D296" s="6"/>
    </row>
    <row r="297" spans="2:4" x14ac:dyDescent="0.3">
      <c r="B297" s="6">
        <v>73</v>
      </c>
      <c r="C297" s="6">
        <v>115</v>
      </c>
      <c r="D297" s="6"/>
    </row>
    <row r="298" spans="2:4" x14ac:dyDescent="0.3">
      <c r="B298" s="6">
        <v>56</v>
      </c>
      <c r="C298" s="6">
        <v>56</v>
      </c>
      <c r="D298" s="6"/>
    </row>
    <row r="299" spans="2:4" x14ac:dyDescent="0.3">
      <c r="B299" s="6">
        <v>50</v>
      </c>
      <c r="C299" s="6">
        <v>54</v>
      </c>
      <c r="D299" s="6"/>
    </row>
    <row r="300" spans="2:4" x14ac:dyDescent="0.3">
      <c r="B300" s="6">
        <v>119</v>
      </c>
      <c r="C300" s="6">
        <v>90</v>
      </c>
      <c r="D300" s="6"/>
    </row>
    <row r="301" spans="2:4" x14ac:dyDescent="0.3">
      <c r="B301" s="6">
        <v>63</v>
      </c>
      <c r="C301" s="6">
        <v>241</v>
      </c>
      <c r="D301" s="6"/>
    </row>
    <row r="302" spans="2:4" x14ac:dyDescent="0.3">
      <c r="B302" s="6">
        <v>274</v>
      </c>
      <c r="C302" s="6">
        <v>137</v>
      </c>
      <c r="D302" s="6"/>
    </row>
    <row r="303" spans="2:4" x14ac:dyDescent="0.3">
      <c r="B303" s="6">
        <v>133</v>
      </c>
      <c r="C303" s="6">
        <v>162</v>
      </c>
      <c r="D303" s="6"/>
    </row>
    <row r="304" spans="2:4" x14ac:dyDescent="0.3">
      <c r="B304" s="6">
        <v>93</v>
      </c>
      <c r="C304" s="6">
        <v>513</v>
      </c>
      <c r="D304" s="6"/>
    </row>
    <row r="305" spans="2:4" x14ac:dyDescent="0.3">
      <c r="B305" s="6">
        <v>217</v>
      </c>
      <c r="C305" s="6">
        <v>108</v>
      </c>
      <c r="D305" s="6"/>
    </row>
    <row r="306" spans="2:4" x14ac:dyDescent="0.3">
      <c r="B306" s="6">
        <v>83</v>
      </c>
      <c r="C306" s="6">
        <v>63</v>
      </c>
      <c r="D306" s="6"/>
    </row>
    <row r="307" spans="2:4" x14ac:dyDescent="0.3">
      <c r="B307" s="6">
        <v>121</v>
      </c>
      <c r="C307" s="6">
        <v>854</v>
      </c>
      <c r="D307" s="6"/>
    </row>
    <row r="308" spans="2:4" x14ac:dyDescent="0.3">
      <c r="B308" s="6">
        <v>172</v>
      </c>
      <c r="C308" s="6">
        <v>83</v>
      </c>
      <c r="D308" s="6"/>
    </row>
    <row r="309" spans="2:4" x14ac:dyDescent="0.3">
      <c r="B309" s="6">
        <v>193</v>
      </c>
      <c r="C309" s="6">
        <v>84</v>
      </c>
      <c r="D309" s="6"/>
    </row>
    <row r="310" spans="2:4" x14ac:dyDescent="0.3">
      <c r="B310" s="6">
        <v>54</v>
      </c>
      <c r="C310" s="6">
        <v>629</v>
      </c>
      <c r="D310" s="6"/>
    </row>
    <row r="311" spans="2:4" x14ac:dyDescent="0.3">
      <c r="B311" s="6">
        <v>83</v>
      </c>
      <c r="C311" s="6">
        <v>108</v>
      </c>
      <c r="D311" s="6"/>
    </row>
    <row r="312" spans="2:4" x14ac:dyDescent="0.3">
      <c r="B312" s="6">
        <v>83</v>
      </c>
      <c r="C312" s="6">
        <v>67</v>
      </c>
      <c r="D312" s="6"/>
    </row>
    <row r="313" spans="2:4" x14ac:dyDescent="0.3">
      <c r="B313" s="6">
        <v>67</v>
      </c>
      <c r="C313" s="6">
        <v>69</v>
      </c>
      <c r="D313" s="6"/>
    </row>
    <row r="314" spans="2:4" x14ac:dyDescent="0.3">
      <c r="B314" s="6">
        <v>110</v>
      </c>
      <c r="C314" s="6">
        <v>131</v>
      </c>
      <c r="D314" s="6"/>
    </row>
    <row r="315" spans="2:4" x14ac:dyDescent="0.3">
      <c r="B315" s="6">
        <v>551</v>
      </c>
      <c r="C315" s="6">
        <v>153</v>
      </c>
      <c r="D315" s="6"/>
    </row>
    <row r="316" spans="2:4" x14ac:dyDescent="0.3">
      <c r="B316" s="6">
        <v>607</v>
      </c>
      <c r="C316" s="6">
        <v>225</v>
      </c>
      <c r="D316" s="6"/>
    </row>
    <row r="317" spans="2:4" x14ac:dyDescent="0.3">
      <c r="B317" s="6">
        <v>92</v>
      </c>
      <c r="C317" s="6">
        <v>41</v>
      </c>
      <c r="D317" s="6"/>
    </row>
    <row r="318" spans="2:4" x14ac:dyDescent="0.3">
      <c r="B318" s="6">
        <v>723</v>
      </c>
      <c r="C318" s="6">
        <v>156</v>
      </c>
      <c r="D318" s="6"/>
    </row>
    <row r="319" spans="2:4" x14ac:dyDescent="0.3">
      <c r="B319" s="6">
        <v>90</v>
      </c>
      <c r="C319" s="6">
        <v>120</v>
      </c>
      <c r="D319" s="6"/>
    </row>
    <row r="320" spans="2:4" x14ac:dyDescent="0.3">
      <c r="B320" s="6">
        <v>210</v>
      </c>
      <c r="C320" s="6">
        <v>134</v>
      </c>
      <c r="D320" s="6"/>
    </row>
    <row r="321" spans="2:4" x14ac:dyDescent="0.3">
      <c r="B321" s="6">
        <v>125</v>
      </c>
      <c r="C321" s="6">
        <v>69</v>
      </c>
      <c r="D321" s="6"/>
    </row>
    <row r="322" spans="2:4" x14ac:dyDescent="0.3">
      <c r="B322" s="6">
        <v>509</v>
      </c>
      <c r="C322" s="6">
        <v>83</v>
      </c>
      <c r="D322" s="6"/>
    </row>
    <row r="323" spans="2:4" x14ac:dyDescent="0.3">
      <c r="B323" s="6">
        <v>86</v>
      </c>
      <c r="C323" s="6">
        <v>146</v>
      </c>
      <c r="D323" s="6"/>
    </row>
    <row r="324" spans="2:4" x14ac:dyDescent="0.3">
      <c r="B324" s="6">
        <v>107</v>
      </c>
      <c r="C324" s="6">
        <v>71</v>
      </c>
      <c r="D324" s="6"/>
    </row>
    <row r="325" spans="2:4" x14ac:dyDescent="0.3">
      <c r="B325" s="6">
        <v>123</v>
      </c>
      <c r="C325" s="6">
        <v>553</v>
      </c>
      <c r="D325" s="6"/>
    </row>
    <row r="326" spans="2:4" x14ac:dyDescent="0.3">
      <c r="B326" s="6">
        <v>157</v>
      </c>
      <c r="C326" s="6">
        <v>472</v>
      </c>
      <c r="D326" s="6"/>
    </row>
    <row r="327" spans="2:4" x14ac:dyDescent="0.3">
      <c r="B327" s="6">
        <v>149</v>
      </c>
      <c r="C327" s="6">
        <v>418</v>
      </c>
      <c r="D327" s="6"/>
    </row>
    <row r="328" spans="2:4" x14ac:dyDescent="0.3">
      <c r="B328" s="6">
        <v>112</v>
      </c>
      <c r="C328" s="6">
        <v>156</v>
      </c>
      <c r="D328" s="6"/>
    </row>
    <row r="329" spans="2:4" x14ac:dyDescent="0.3">
      <c r="B329" s="6">
        <v>199</v>
      </c>
      <c r="C329" s="6">
        <v>46</v>
      </c>
      <c r="D329" s="6"/>
    </row>
    <row r="330" spans="2:4" x14ac:dyDescent="0.3">
      <c r="B330" s="6">
        <v>103</v>
      </c>
      <c r="C330" s="6">
        <v>407</v>
      </c>
      <c r="D330" s="6"/>
    </row>
    <row r="331" spans="2:4" x14ac:dyDescent="0.3">
      <c r="B331" s="6">
        <v>283</v>
      </c>
      <c r="C331" s="6">
        <v>305</v>
      </c>
      <c r="D331" s="6"/>
    </row>
    <row r="332" spans="2:4" x14ac:dyDescent="0.3">
      <c r="B332" s="6">
        <v>1821</v>
      </c>
      <c r="C332" s="6">
        <v>103</v>
      </c>
      <c r="D332" s="6"/>
    </row>
    <row r="333" spans="2:4" x14ac:dyDescent="0.3">
      <c r="B333" s="6">
        <v>439</v>
      </c>
      <c r="C333" s="6">
        <v>146</v>
      </c>
      <c r="D333" s="6"/>
    </row>
    <row r="334" spans="2:4" x14ac:dyDescent="0.3">
      <c r="B334" s="6">
        <v>235</v>
      </c>
      <c r="C334" s="6">
        <v>296</v>
      </c>
      <c r="D334" s="6"/>
    </row>
    <row r="335" spans="2:4" x14ac:dyDescent="0.3">
      <c r="B335" s="6">
        <v>299</v>
      </c>
      <c r="C335" s="6">
        <v>179</v>
      </c>
      <c r="D335" s="6"/>
    </row>
    <row r="336" spans="2:4" x14ac:dyDescent="0.3">
      <c r="B336" s="6">
        <v>251</v>
      </c>
      <c r="C336" s="6">
        <v>214</v>
      </c>
      <c r="D336" s="6"/>
    </row>
    <row r="337" spans="2:4" x14ac:dyDescent="0.3">
      <c r="B337" s="6">
        <v>38</v>
      </c>
      <c r="C337" s="6">
        <v>68</v>
      </c>
      <c r="D337" s="6"/>
    </row>
    <row r="338" spans="2:4" x14ac:dyDescent="0.3">
      <c r="B338" s="6">
        <v>183</v>
      </c>
      <c r="C338" s="6">
        <v>38</v>
      </c>
      <c r="D338" s="6"/>
    </row>
    <row r="339" spans="2:4" x14ac:dyDescent="0.3">
      <c r="B339" s="6">
        <v>139</v>
      </c>
      <c r="C339" s="6">
        <v>586</v>
      </c>
      <c r="D339" s="6"/>
    </row>
    <row r="340" spans="2:4" x14ac:dyDescent="0.3">
      <c r="B340" s="6">
        <v>88</v>
      </c>
      <c r="C340" s="6">
        <v>252</v>
      </c>
      <c r="D340" s="6"/>
    </row>
    <row r="341" spans="2:4" x14ac:dyDescent="0.3">
      <c r="B341" s="6">
        <v>573</v>
      </c>
      <c r="C341" s="6">
        <v>196</v>
      </c>
      <c r="D341" s="6"/>
    </row>
    <row r="342" spans="2:4" x14ac:dyDescent="0.3">
      <c r="B342" s="6">
        <v>76</v>
      </c>
      <c r="C342" s="6">
        <v>114</v>
      </c>
      <c r="D342" s="6"/>
    </row>
    <row r="343" spans="2:4" x14ac:dyDescent="0.3">
      <c r="B343" s="6">
        <v>500</v>
      </c>
      <c r="C343" s="6">
        <v>84</v>
      </c>
      <c r="D343" s="6"/>
    </row>
    <row r="344" spans="2:4" x14ac:dyDescent="0.3">
      <c r="B344" s="6">
        <v>80</v>
      </c>
      <c r="C344" s="6">
        <v>112</v>
      </c>
      <c r="D344" s="6"/>
    </row>
    <row r="345" spans="2:4" x14ac:dyDescent="0.3">
      <c r="B345" s="6">
        <v>188</v>
      </c>
      <c r="C345" s="6">
        <v>79</v>
      </c>
      <c r="D345" s="6"/>
    </row>
    <row r="346" spans="2:4" x14ac:dyDescent="0.3">
      <c r="B346" s="6">
        <v>62</v>
      </c>
      <c r="C346" s="6">
        <v>253</v>
      </c>
      <c r="D346" s="6"/>
    </row>
    <row r="347" spans="2:4" x14ac:dyDescent="0.3">
      <c r="B347" s="6">
        <v>56</v>
      </c>
      <c r="C347" s="6">
        <v>93</v>
      </c>
      <c r="D347" s="6"/>
    </row>
    <row r="348" spans="2:4" x14ac:dyDescent="0.3">
      <c r="B348" s="6"/>
      <c r="C348" s="6">
        <v>332</v>
      </c>
      <c r="D348" s="6"/>
    </row>
    <row r="349" spans="2:4" x14ac:dyDescent="0.3">
      <c r="B349" s="6"/>
      <c r="C349" s="6">
        <v>142</v>
      </c>
      <c r="D349" s="6"/>
    </row>
    <row r="350" spans="2:4" x14ac:dyDescent="0.3">
      <c r="B350" s="6"/>
      <c r="C350" s="6">
        <v>250</v>
      </c>
      <c r="D350" s="6"/>
    </row>
    <row r="351" spans="2:4" x14ac:dyDescent="0.3">
      <c r="B351" s="6"/>
      <c r="C351" s="6">
        <v>63</v>
      </c>
      <c r="D351" s="6"/>
    </row>
    <row r="352" spans="2:4" x14ac:dyDescent="0.3">
      <c r="B352" s="6"/>
      <c r="C352" s="6">
        <v>113</v>
      </c>
      <c r="D352" s="6"/>
    </row>
    <row r="353" spans="2:4" x14ac:dyDescent="0.3">
      <c r="B353" s="6"/>
      <c r="C353" s="6">
        <v>122</v>
      </c>
      <c r="D353" s="6"/>
    </row>
    <row r="354" spans="2:4" x14ac:dyDescent="0.3">
      <c r="B354" s="6"/>
      <c r="C354" s="6">
        <v>64</v>
      </c>
      <c r="D354" s="6"/>
    </row>
    <row r="355" spans="2:4" x14ac:dyDescent="0.3">
      <c r="B355" s="6"/>
      <c r="C355" s="6">
        <v>1383</v>
      </c>
      <c r="D355" s="6"/>
    </row>
    <row r="356" spans="2:4" x14ac:dyDescent="0.3">
      <c r="B356" s="6"/>
      <c r="C356" s="6">
        <v>99</v>
      </c>
      <c r="D356" s="6"/>
    </row>
    <row r="357" spans="2:4" x14ac:dyDescent="0.3">
      <c r="B357" s="6"/>
      <c r="C357" s="6">
        <v>80</v>
      </c>
      <c r="D357" s="6"/>
    </row>
    <row r="358" spans="2:4" x14ac:dyDescent="0.3">
      <c r="B358" s="6"/>
      <c r="C358" s="6">
        <v>265</v>
      </c>
      <c r="D358" s="6"/>
    </row>
    <row r="359" spans="2:4" x14ac:dyDescent="0.3">
      <c r="B359" s="6"/>
      <c r="C359" s="6">
        <v>298</v>
      </c>
      <c r="D359" s="6"/>
    </row>
    <row r="360" spans="2:4" x14ac:dyDescent="0.3">
      <c r="B360" s="6"/>
      <c r="C360" s="6">
        <v>654</v>
      </c>
      <c r="D360" s="6"/>
    </row>
    <row r="361" spans="2:4" x14ac:dyDescent="0.3">
      <c r="B361" s="6"/>
      <c r="C361" s="6">
        <v>228</v>
      </c>
      <c r="D361" s="6"/>
    </row>
    <row r="362" spans="2:4" x14ac:dyDescent="0.3">
      <c r="B362" s="6"/>
      <c r="C362" s="6">
        <v>300</v>
      </c>
      <c r="D362" s="6"/>
    </row>
    <row r="363" spans="2:4" x14ac:dyDescent="0.3">
      <c r="B363" s="6"/>
      <c r="C363" s="6">
        <v>88</v>
      </c>
      <c r="D363" s="6"/>
    </row>
    <row r="364" spans="2:4" x14ac:dyDescent="0.3">
      <c r="B364" s="6"/>
      <c r="C364" s="6">
        <v>463</v>
      </c>
      <c r="D364" s="6"/>
    </row>
    <row r="365" spans="2:4" x14ac:dyDescent="0.3">
      <c r="B365" s="6"/>
      <c r="C365" s="6">
        <v>536</v>
      </c>
      <c r="D365" s="6"/>
    </row>
    <row r="366" spans="2:4" x14ac:dyDescent="0.3">
      <c r="B366" s="6"/>
      <c r="C366" s="6">
        <v>182</v>
      </c>
      <c r="D366" s="6"/>
    </row>
    <row r="367" spans="2:4" x14ac:dyDescent="0.3">
      <c r="B367" s="6"/>
      <c r="C367" s="6">
        <v>102</v>
      </c>
      <c r="D367" s="6"/>
    </row>
    <row r="368" spans="2:4" x14ac:dyDescent="0.3">
      <c r="B368" s="6"/>
      <c r="C368" s="6">
        <v>244</v>
      </c>
      <c r="D368" s="6"/>
    </row>
    <row r="369" spans="2:4" x14ac:dyDescent="0.3">
      <c r="B369" s="6"/>
      <c r="C369" s="6">
        <v>81</v>
      </c>
      <c r="D369" s="6"/>
    </row>
    <row r="370" spans="2:4" x14ac:dyDescent="0.3">
      <c r="B370" s="6"/>
      <c r="C370" s="6">
        <v>248</v>
      </c>
      <c r="D370" s="6"/>
    </row>
    <row r="371" spans="2:4" x14ac:dyDescent="0.3">
      <c r="B371" s="6"/>
      <c r="C371" s="6">
        <v>43</v>
      </c>
      <c r="D371" s="6"/>
    </row>
    <row r="372" spans="2:4" x14ac:dyDescent="0.3">
      <c r="B372" s="6"/>
      <c r="C372" s="6">
        <v>331</v>
      </c>
      <c r="D372" s="6"/>
    </row>
    <row r="373" spans="2:4" x14ac:dyDescent="0.3">
      <c r="B373" s="6"/>
      <c r="C373" s="6">
        <v>79</v>
      </c>
      <c r="D373" s="6"/>
    </row>
    <row r="374" spans="2:4" x14ac:dyDescent="0.3">
      <c r="B374" s="6"/>
      <c r="C374" s="6">
        <v>191</v>
      </c>
      <c r="D374" s="6"/>
    </row>
    <row r="375" spans="2:4" x14ac:dyDescent="0.3">
      <c r="B375" s="6"/>
      <c r="C375" s="6">
        <v>70</v>
      </c>
      <c r="D375" s="6"/>
    </row>
    <row r="376" spans="2:4" x14ac:dyDescent="0.3">
      <c r="B376" s="6"/>
      <c r="C376" s="6">
        <v>84</v>
      </c>
      <c r="D376" s="6"/>
    </row>
    <row r="377" spans="2:4" x14ac:dyDescent="0.3">
      <c r="B377" s="6"/>
      <c r="C377" s="6">
        <v>40</v>
      </c>
      <c r="D377" s="6"/>
    </row>
    <row r="378" spans="2:4" x14ac:dyDescent="0.3">
      <c r="B378" s="6"/>
      <c r="C378" s="6">
        <v>115</v>
      </c>
      <c r="D378" s="6"/>
    </row>
    <row r="379" spans="2:4" x14ac:dyDescent="0.3">
      <c r="B379" s="6"/>
      <c r="C379" s="6">
        <v>107</v>
      </c>
      <c r="D379" s="6"/>
    </row>
    <row r="380" spans="2:4" x14ac:dyDescent="0.3">
      <c r="B380" s="6"/>
      <c r="C380" s="6">
        <v>152</v>
      </c>
      <c r="D380" s="6"/>
    </row>
    <row r="381" spans="2:4" x14ac:dyDescent="0.3">
      <c r="B381" s="6"/>
      <c r="C381" s="6">
        <v>264</v>
      </c>
      <c r="D381" s="6"/>
    </row>
    <row r="382" spans="2:4" x14ac:dyDescent="0.3">
      <c r="B382" s="6"/>
      <c r="C382" s="6">
        <v>82</v>
      </c>
      <c r="D382" s="6"/>
    </row>
    <row r="383" spans="2:4" x14ac:dyDescent="0.3">
      <c r="B383" s="6"/>
      <c r="C383" s="6">
        <v>254</v>
      </c>
      <c r="D383" s="6"/>
    </row>
    <row r="384" spans="2:4" x14ac:dyDescent="0.3">
      <c r="B384" s="6"/>
      <c r="C384" s="6">
        <v>309</v>
      </c>
      <c r="D384" s="6"/>
    </row>
    <row r="385" spans="2:4" x14ac:dyDescent="0.3">
      <c r="B385" s="6"/>
      <c r="C385" s="6">
        <v>119</v>
      </c>
      <c r="D385" s="6"/>
    </row>
    <row r="386" spans="2:4" x14ac:dyDescent="0.3">
      <c r="B386" s="6"/>
      <c r="C386" s="6">
        <v>28</v>
      </c>
      <c r="D386" s="6"/>
    </row>
    <row r="387" spans="2:4" x14ac:dyDescent="0.3">
      <c r="B387" s="6"/>
      <c r="C387" s="6">
        <v>97</v>
      </c>
      <c r="D387" s="6"/>
    </row>
    <row r="388" spans="2:4" x14ac:dyDescent="0.3">
      <c r="B388" s="6"/>
      <c r="C388" s="6">
        <v>298</v>
      </c>
      <c r="D388" s="6"/>
    </row>
    <row r="389" spans="2:4" x14ac:dyDescent="0.3">
      <c r="B389" s="6"/>
      <c r="C389" s="6">
        <v>183</v>
      </c>
      <c r="D389" s="6"/>
    </row>
    <row r="390" spans="2:4" x14ac:dyDescent="0.3">
      <c r="B390" s="6"/>
      <c r="C390" s="6">
        <v>144</v>
      </c>
      <c r="D390" s="6"/>
    </row>
    <row r="391" spans="2:4" x14ac:dyDescent="0.3">
      <c r="B391" s="6"/>
      <c r="C391" s="6">
        <v>104</v>
      </c>
      <c r="D391" s="6"/>
    </row>
    <row r="392" spans="2:4" x14ac:dyDescent="0.3">
      <c r="B392" s="6"/>
      <c r="C392" s="6">
        <v>134</v>
      </c>
      <c r="D392" s="6"/>
    </row>
    <row r="393" spans="2:4" x14ac:dyDescent="0.3">
      <c r="B393" s="6"/>
      <c r="C393" s="6">
        <v>46</v>
      </c>
      <c r="D393" s="6"/>
    </row>
    <row r="394" spans="2:4" x14ac:dyDescent="0.3">
      <c r="B394" s="6"/>
      <c r="C394" s="6">
        <v>30</v>
      </c>
      <c r="D394" s="6"/>
    </row>
  </sheetData>
  <mergeCells count="2">
    <mergeCell ref="B2:D2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I4"/>
  <sheetViews>
    <sheetView tabSelected="1" workbookViewId="0">
      <selection activeCell="E24" sqref="E24"/>
    </sheetView>
  </sheetViews>
  <sheetFormatPr baseColWidth="10" defaultRowHeight="14.4" x14ac:dyDescent="0.3"/>
  <cols>
    <col min="1" max="1" width="3" customWidth="1"/>
    <col min="2" max="2" width="16.77734375" customWidth="1"/>
    <col min="3" max="3" width="17.109375" customWidth="1"/>
  </cols>
  <sheetData>
    <row r="1" spans="2:9" ht="15" thickBot="1" x14ac:dyDescent="0.35"/>
    <row r="2" spans="2:9" ht="15" thickBot="1" x14ac:dyDescent="0.35">
      <c r="B2" s="23" t="s">
        <v>43</v>
      </c>
      <c r="C2" s="24"/>
      <c r="D2" s="18" t="s">
        <v>46</v>
      </c>
      <c r="E2" s="19"/>
      <c r="F2" s="19"/>
      <c r="G2" s="19"/>
      <c r="H2" s="19"/>
      <c r="I2" s="20"/>
    </row>
    <row r="3" spans="2:9" ht="15" thickBot="1" x14ac:dyDescent="0.35">
      <c r="B3" s="25"/>
      <c r="C3" s="26"/>
      <c r="D3" s="13" t="s">
        <v>44</v>
      </c>
      <c r="E3" s="14"/>
      <c r="F3" s="15"/>
      <c r="G3" s="16" t="s">
        <v>45</v>
      </c>
      <c r="H3" s="16"/>
      <c r="I3" s="17"/>
    </row>
    <row r="4" spans="2:9" ht="15" thickBot="1" x14ac:dyDescent="0.35">
      <c r="B4" s="21" t="s">
        <v>47</v>
      </c>
      <c r="C4" s="22"/>
      <c r="D4" s="10">
        <v>0</v>
      </c>
      <c r="E4" s="8">
        <v>0</v>
      </c>
      <c r="F4" s="9">
        <v>0</v>
      </c>
      <c r="G4" s="8">
        <v>23.488</v>
      </c>
      <c r="H4" s="8">
        <v>23.025369999999999</v>
      </c>
      <c r="I4" s="9">
        <v>23.77122</v>
      </c>
    </row>
  </sheetData>
  <mergeCells count="5">
    <mergeCell ref="D3:F3"/>
    <mergeCell ref="G3:I3"/>
    <mergeCell ref="D2:I2"/>
    <mergeCell ref="B4:C4"/>
    <mergeCell ref="B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dd. Data 5 - A</vt:lpstr>
      <vt:lpstr>Add. Data 5 - B</vt:lpstr>
      <vt:lpstr>Add. Data 5 - C</vt:lpstr>
      <vt:lpstr>Add. Data 5 - 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ctor Foronda Herrera</dc:creator>
  <cp:lastModifiedBy>Héctor Foronda Herrera</cp:lastModifiedBy>
  <dcterms:created xsi:type="dcterms:W3CDTF">2022-11-28T00:51:56Z</dcterms:created>
  <dcterms:modified xsi:type="dcterms:W3CDTF">2023-03-12T16:39:27Z</dcterms:modified>
</cp:coreProperties>
</file>